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2" uniqueCount="1012">
  <si>
    <t xml:space="preserve">ID</t>
  </si>
  <si>
    <t xml:space="preserve">Contig</t>
  </si>
  <si>
    <t xml:space="preserve">CID</t>
  </si>
  <si>
    <t xml:space="preserve">Human Hit</t>
  </si>
  <si>
    <t xml:space="preserve">BLASTX</t>
  </si>
  <si>
    <t xml:space="preserve">NP</t>
  </si>
  <si>
    <t xml:space="preserve">Gene Name</t>
  </si>
  <si>
    <t xml:space="preserve">Gene ID</t>
  </si>
  <si>
    <t xml:space="preserve">Gene Link</t>
  </si>
  <si>
    <t xml:space="preserve">NSig_Conc</t>
  </si>
  <si>
    <t xml:space="preserve">Sig_D2</t>
  </si>
  <si>
    <t xml:space="preserve">Sig_D12</t>
  </si>
  <si>
    <t xml:space="preserve">Sig_D28</t>
  </si>
  <si>
    <t xml:space="preserve">FC_D2_(50/5)</t>
  </si>
  <si>
    <t xml:space="preserve">FC_D12_(50/5)</t>
  </si>
  <si>
    <t xml:space="preserve">FC_D28_(50/5)</t>
  </si>
  <si>
    <t xml:space="preserve">Sig_5</t>
  </si>
  <si>
    <t xml:space="preserve">Pattern_5</t>
  </si>
  <si>
    <t xml:space="preserve">FC_D2_5</t>
  </si>
  <si>
    <t xml:space="preserve">FC_D12_5</t>
  </si>
  <si>
    <t xml:space="preserve">FC_D28_5</t>
  </si>
  <si>
    <t xml:space="preserve">Sig_50</t>
  </si>
  <si>
    <t xml:space="preserve">Pattern_50</t>
  </si>
  <si>
    <t xml:space="preserve">Dir_Amby</t>
  </si>
  <si>
    <t xml:space="preserve">FC_D2_50</t>
  </si>
  <si>
    <t xml:space="preserve">FC_D12_50</t>
  </si>
  <si>
    <t xml:space="preserve">FC_D28_50</t>
  </si>
  <si>
    <t xml:space="preserve">F_GenBank </t>
  </si>
  <si>
    <t xml:space="preserve">Xenopus_Name</t>
  </si>
  <si>
    <t xml:space="preserve">F_Human_GI</t>
  </si>
  <si>
    <t xml:space="preserve">F_Human_NP</t>
  </si>
  <si>
    <t xml:space="preserve">F_E-value</t>
  </si>
  <si>
    <t xml:space="preserve">F_Gene Name</t>
  </si>
  <si>
    <t xml:space="preserve">F_ENTREZ_GENE_ID</t>
  </si>
  <si>
    <t xml:space="preserve">F_Day1</t>
  </si>
  <si>
    <t xml:space="preserve">F_Day3</t>
  </si>
  <si>
    <t xml:space="preserve">F_Day6</t>
  </si>
  <si>
    <t xml:space="preserve">Dir_Xen</t>
  </si>
  <si>
    <t xml:space="preserve">Universal</t>
  </si>
  <si>
    <t xml:space="preserve">Same_Amby&amp;Xeno</t>
  </si>
  <si>
    <t xml:space="preserve">SRV_00744_a_at</t>
  </si>
  <si>
    <t xml:space="preserve">Mex_NM_001122_Contig_1</t>
  </si>
  <si>
    <t xml:space="preserve">MC00632</t>
  </si>
  <si>
    <t xml:space="preserve">ref|NP_001113.2| adipose differentiation-related protein [Homo sapiens]</t>
  </si>
  <si>
    <t xml:space="preserve">NP_001113</t>
  </si>
  <si>
    <t xml:space="preserve">ADIPOSE DIFFERENTIATION-RELATED PROTEIN</t>
  </si>
  <si>
    <t xml:space="preserve">http://www.ncbi.nlm.nih.gov/entrez/query.fcgi?db=gene&amp;cmd=Retrieve&amp;dopt=full_report&amp;list_uids=123</t>
  </si>
  <si>
    <t xml:space="preserve">yes</t>
  </si>
  <si>
    <t xml:space="preserve">Z/A</t>
  </si>
  <si>
    <t xml:space="preserve">LD</t>
  </si>
  <si>
    <t xml:space="preserve">down</t>
  </si>
  <si>
    <t xml:space="preserve">AF184090</t>
  </si>
  <si>
    <t xml:space="preserve">fatvg</t>
  </si>
  <si>
    <t xml:space="preserve">123, </t>
  </si>
  <si>
    <t xml:space="preserve">no</t>
  </si>
  <si>
    <t xml:space="preserve">SRV_04836_a_at</t>
  </si>
  <si>
    <t xml:space="preserve">Mex_NM_031279_Contig_1</t>
  </si>
  <si>
    <t xml:space="preserve">MC04719</t>
  </si>
  <si>
    <t xml:space="preserve">ref|NP_112569.2| alanine-glyoxylate aminotransferase 2-like 1 [Homo sapiens]</t>
  </si>
  <si>
    <t xml:space="preserve">NP_112569</t>
  </si>
  <si>
    <t xml:space="preserve">ALANINE-GLYOXYLATE AMINOTRANSFERASE 2-LIKE 1</t>
  </si>
  <si>
    <t xml:space="preserve">http://www.ncbi.nlm.nih.gov/entrez/query.fcgi?db=gene&amp;cmd=Retrieve&amp;dopt=full_report&amp;list_uids=64850</t>
  </si>
  <si>
    <t xml:space="preserve">QlVU</t>
  </si>
  <si>
    <t xml:space="preserve">LU</t>
  </si>
  <si>
    <t xml:space="preserve">up</t>
  </si>
  <si>
    <t xml:space="preserve">BU903654</t>
  </si>
  <si>
    <t xml:space="preserve">alanine-glyoxylate aminotransferase 2-like 1</t>
  </si>
  <si>
    <t xml:space="preserve">64850, </t>
  </si>
  <si>
    <t xml:space="preserve">SRV_00468_a_at</t>
  </si>
  <si>
    <t xml:space="preserve">Mex_NM_000689_Contig_2</t>
  </si>
  <si>
    <t xml:space="preserve">MC00356</t>
  </si>
  <si>
    <t xml:space="preserve">ref|NP_000680.2| aldehyde dehydrogenase 1A1 [Homo sapiens]</t>
  </si>
  <si>
    <t xml:space="preserve">NP_000680</t>
  </si>
  <si>
    <t xml:space="preserve">ALDEHYDE DEHYDROGENASE 1 FAMILY, MEMBER A1</t>
  </si>
  <si>
    <t xml:space="preserve">http://www.ncbi.nlm.nih.gov/entrez/query.fcgi?db=gene&amp;cmd=Retrieve&amp;dopt=full_report&amp;list_uids=216</t>
  </si>
  <si>
    <t xml:space="preserve">AB016717</t>
  </si>
  <si>
    <t xml:space="preserve">aldehyde dehydrogenase class 1</t>
  </si>
  <si>
    <t xml:space="preserve">216, </t>
  </si>
  <si>
    <t xml:space="preserve">SRV_00113_at</t>
  </si>
  <si>
    <t xml:space="preserve">Mex_NM_000014_Contig_1</t>
  </si>
  <si>
    <t xml:space="preserve">MC00001</t>
  </si>
  <si>
    <t xml:space="preserve">ref|NP_000005.2| alpha-2-macroglobulin precursor [Homo sapiens]</t>
  </si>
  <si>
    <t xml:space="preserve">NP_000005</t>
  </si>
  <si>
    <t xml:space="preserve">ALPHA-2-MACROGLOBULIN</t>
  </si>
  <si>
    <t xml:space="preserve">http://www.ncbi.nlm.nih.gov/entrez/query.fcgi?db=gene&amp;cmd=Retrieve&amp;dopt=full_report&amp;list_uids=2</t>
  </si>
  <si>
    <t xml:space="preserve">QLCU</t>
  </si>
  <si>
    <t xml:space="preserve">BC059294</t>
  </si>
  <si>
    <t xml:space="preserve">MGC68875 protein</t>
  </si>
  <si>
    <t xml:space="preserve">2, </t>
  </si>
  <si>
    <t xml:space="preserve">SRV_00114_a_at</t>
  </si>
  <si>
    <t xml:space="preserve">Mex_NM_000014_Contig_2</t>
  </si>
  <si>
    <t xml:space="preserve">MC00002</t>
  </si>
  <si>
    <t xml:space="preserve">SRV_00116_at</t>
  </si>
  <si>
    <t xml:space="preserve">Mex_NM_000014_Contig_4</t>
  </si>
  <si>
    <t xml:space="preserve">MC00004</t>
  </si>
  <si>
    <t xml:space="preserve">SRV_01134_at</t>
  </si>
  <si>
    <t xml:space="preserve">Mex_NM_001693_Contig_1</t>
  </si>
  <si>
    <t xml:space="preserve">MC01022</t>
  </si>
  <si>
    <t xml:space="preserve">ref|NP_001684.2| vacuolar H+ATPase B2 [Homo sapiens]</t>
  </si>
  <si>
    <t xml:space="preserve">NP_001684</t>
  </si>
  <si>
    <t xml:space="preserve">ATPASE, H+ TRANSPORTING, LYSOSOMAL 56/58KDA, V1 SUBUNIT B2</t>
  </si>
  <si>
    <t xml:space="preserve">http://www.ncbi.nlm.nih.gov/entrez/query.fcgi?db=gene&amp;cmd=Retrieve&amp;dopt=full_report&amp;list_uids=526</t>
  </si>
  <si>
    <t xml:space="preserve">BC046738</t>
  </si>
  <si>
    <t xml:space="preserve">vha55-prov protein</t>
  </si>
  <si>
    <t xml:space="preserve">526, </t>
  </si>
  <si>
    <t xml:space="preserve">SRV_03529_s_at</t>
  </si>
  <si>
    <t xml:space="preserve">Mex_NM_014376_Contig_1</t>
  </si>
  <si>
    <t xml:space="preserve">MC03417</t>
  </si>
  <si>
    <t xml:space="preserve">ref|NP_004351.1| cadherin 1, type 1 preproprotein [Homo sapiens]</t>
  </si>
  <si>
    <t xml:space="preserve">NP_004351</t>
  </si>
  <si>
    <t xml:space="preserve">CADHERIN 1, TYPE 1, E-CADHERIN (EPITHELIAL)</t>
  </si>
  <si>
    <t xml:space="preserve">http://www.ncbi.nlm.nih.gov/entrez/query.fcgi?db=gene&amp;cmd=Retrieve&amp;dopt=full_report&amp;list_uids=999</t>
  </si>
  <si>
    <t xml:space="preserve">U04707</t>
  </si>
  <si>
    <t xml:space="preserve">C-cadherin</t>
  </si>
  <si>
    <t xml:space="preserve">999, </t>
  </si>
  <si>
    <t xml:space="preserve">SRV_03100_a_at</t>
  </si>
  <si>
    <t xml:space="preserve">Mex_NM_006888_Contig_14</t>
  </si>
  <si>
    <t xml:space="preserve">MC02988</t>
  </si>
  <si>
    <t xml:space="preserve">ref|NP_008819.1| calmodulin 1 [Homo sapiens]</t>
  </si>
  <si>
    <t xml:space="preserve">NP_008819</t>
  </si>
  <si>
    <t xml:space="preserve">CALMODULIN 1 (PHOSPHORYLASE KINASE, DELTA)</t>
  </si>
  <si>
    <t xml:space="preserve">http://www.ncbi.nlm.nih.gov/entrez/query.fcgi?db=gene&amp;cmd=Retrieve&amp;dopt=full_report&amp;list_uids=808</t>
  </si>
  <si>
    <t xml:space="preserve">BC054973</t>
  </si>
  <si>
    <t xml:space="preserve">calm2-prov protein</t>
  </si>
  <si>
    <t xml:space="preserve">801, 805, 808, </t>
  </si>
  <si>
    <t xml:space="preserve">SRV_12633_a_at</t>
  </si>
  <si>
    <t xml:space="preserve">Tig_NM_006888_Contig_2</t>
  </si>
  <si>
    <t xml:space="preserve">TC02028</t>
  </si>
  <si>
    <t xml:space="preserve">QLVD</t>
  </si>
  <si>
    <t xml:space="preserve">SRV_04373_at</t>
  </si>
  <si>
    <t xml:space="preserve">Mex_NM_020130_Contig_1</t>
  </si>
  <si>
    <t xml:space="preserve">MC04256</t>
  </si>
  <si>
    <t xml:space="preserve">ref|NP_064515.1| chromosome 8 open reading frame 4 [Homo sapiens]</t>
  </si>
  <si>
    <t xml:space="preserve">NP_064515</t>
  </si>
  <si>
    <t xml:space="preserve">CHROMOSOME 8 OPEN READING FRAME 4</t>
  </si>
  <si>
    <t xml:space="preserve">http://www.ncbi.nlm.nih.gov/entrez/query.fcgi?db=gene&amp;cmd=Retrieve&amp;dopt=full_report&amp;list_uids=56892</t>
  </si>
  <si>
    <t xml:space="preserve">BJ037054</t>
  </si>
  <si>
    <t xml:space="preserve">chromosome 8 open reading frame 4</t>
  </si>
  <si>
    <t xml:space="preserve">56892, </t>
  </si>
  <si>
    <t xml:space="preserve">SRV_01196_s_at</t>
  </si>
  <si>
    <t xml:space="preserve">Mex_NM_001823_Contig_4</t>
  </si>
  <si>
    <t xml:space="preserve">MC01084</t>
  </si>
  <si>
    <t xml:space="preserve">ref|NP_001814.2| brain creatine kinase [Homo sapiens]</t>
  </si>
  <si>
    <t xml:space="preserve">NP_001814</t>
  </si>
  <si>
    <t xml:space="preserve">CREATINE KINASE, BRAIN</t>
  </si>
  <si>
    <t xml:space="preserve">http://www.ncbi.nlm.nih.gov/entrez/query.fcgi?db=gene&amp;cmd=Retrieve&amp;dopt=full_report&amp;list_uids=1152</t>
  </si>
  <si>
    <t xml:space="preserve">BQ385209</t>
  </si>
  <si>
    <t xml:space="preserve">brain creatine kinase</t>
  </si>
  <si>
    <t xml:space="preserve">1152, </t>
  </si>
  <si>
    <t xml:space="preserve">SRV_02476_at</t>
  </si>
  <si>
    <t xml:space="preserve">Mex_NM_005213_Contig_1</t>
  </si>
  <si>
    <t xml:space="preserve">MC02364</t>
  </si>
  <si>
    <t xml:space="preserve">ref|NP_005204.1| cystatin A [Homo sapiens]</t>
  </si>
  <si>
    <t xml:space="preserve">NP_005204</t>
  </si>
  <si>
    <t xml:space="preserve">CYSTATIN A (STEFIN A)</t>
  </si>
  <si>
    <t xml:space="preserve">http://www.ncbi.nlm.nih.gov/entrez/query.fcgi?db=gene&amp;cmd=Retrieve&amp;dopt=full_report&amp;list_uids=1475</t>
  </si>
  <si>
    <t xml:space="preserve">CB206004</t>
  </si>
  <si>
    <t xml:space="preserve">cystatin A</t>
  </si>
  <si>
    <t xml:space="preserve">1475, </t>
  </si>
  <si>
    <t xml:space="preserve">SRV_00888_at</t>
  </si>
  <si>
    <t xml:space="preserve">Mex_NM_001379_Contig_1</t>
  </si>
  <si>
    <t xml:space="preserve">MC00776</t>
  </si>
  <si>
    <t xml:space="preserve">ref|NP_001370.1| DNA (cytosine-5-)-methyltransferase 1 [Homo sapiens]</t>
  </si>
  <si>
    <t xml:space="preserve">NP_001370</t>
  </si>
  <si>
    <t xml:space="preserve">DNA (CYTOSINE-5-)-METHYLTRANSFERASE 1</t>
  </si>
  <si>
    <t xml:space="preserve">http://www.ncbi.nlm.nih.gov/entrez/query.fcgi?db=gene&amp;cmd=Retrieve&amp;dopt=full_report&amp;list_uids=1786</t>
  </si>
  <si>
    <t xml:space="preserve">QLCD</t>
  </si>
  <si>
    <t xml:space="preserve">QV</t>
  </si>
  <si>
    <t xml:space="preserve">D78638</t>
  </si>
  <si>
    <t xml:space="preserve">DNA (cytosine-5-)-methyltransferase</t>
  </si>
  <si>
    <t xml:space="preserve">1786, </t>
  </si>
  <si>
    <t xml:space="preserve">SRV_01294_at</t>
  </si>
  <si>
    <t xml:space="preserve">Mex_NM_002032_Contig_34</t>
  </si>
  <si>
    <t xml:space="preserve">MC01182</t>
  </si>
  <si>
    <t xml:space="preserve">ref|NP_002023.2| ferritin, heavy polypeptide 1 [Homo sapiens]</t>
  </si>
  <si>
    <t xml:space="preserve">NP_002023</t>
  </si>
  <si>
    <t xml:space="preserve">FERRITIN, HEAVY POLYPEPTIDE 1</t>
  </si>
  <si>
    <t xml:space="preserve">http://www.ncbi.nlm.nih.gov/entrez/query.fcgi?db=gene&amp;cmd=Retrieve&amp;dopt=full_report&amp;list_uids=2495</t>
  </si>
  <si>
    <t xml:space="preserve">BG233681</t>
  </si>
  <si>
    <t xml:space="preserve">ferritin, heavy polypeptide 1</t>
  </si>
  <si>
    <t xml:space="preserve">2495, </t>
  </si>
  <si>
    <t xml:space="preserve">SRV_11319_s_at</t>
  </si>
  <si>
    <t xml:space="preserve">Tig_NM_002003_Contig_3</t>
  </si>
  <si>
    <t xml:space="preserve">TC00744</t>
  </si>
  <si>
    <t xml:space="preserve">ref|NP_001994.2| ficolin 1 precursor [Homo sapiens]</t>
  </si>
  <si>
    <t xml:space="preserve">NP_001994</t>
  </si>
  <si>
    <t xml:space="preserve">FICOLIN (COLLAGEN/FIBRINOGEN DOMAIN CONTAINING) 1</t>
  </si>
  <si>
    <t xml:space="preserve">http://www.ncbi.nlm.nih.gov/entrez/query.fcgi?db=gene&amp;cmd=Retrieve&amp;dopt=full_report&amp;list_uids=2219</t>
  </si>
  <si>
    <t xml:space="preserve">AB091339</t>
  </si>
  <si>
    <t xml:space="preserve">ficolin-1</t>
  </si>
  <si>
    <t xml:space="preserve">2219, </t>
  </si>
  <si>
    <t xml:space="preserve">SRV_03994_at</t>
  </si>
  <si>
    <t xml:space="preserve">Mex_NM_016594_Contig_1</t>
  </si>
  <si>
    <t xml:space="preserve">MC03882</t>
  </si>
  <si>
    <t xml:space="preserve">ref|NP_057678.1| FK506 binding protein precursor [Homo sapiens]</t>
  </si>
  <si>
    <t xml:space="preserve">NP_057678</t>
  </si>
  <si>
    <t xml:space="preserve">FK506 BINDING PROTEIN 11, 19 KDA</t>
  </si>
  <si>
    <t xml:space="preserve">http://www.ncbi.nlm.nih.gov/entrez/query.fcgi?db=gene&amp;cmd=Retrieve&amp;dopt=full_report&amp;list_uids=51303</t>
  </si>
  <si>
    <t xml:space="preserve">CB198247</t>
  </si>
  <si>
    <t xml:space="preserve">FK506 binding protein precursor</t>
  </si>
  <si>
    <t xml:space="preserve">51303, </t>
  </si>
  <si>
    <t xml:space="preserve">SRV_02203_a_at</t>
  </si>
  <si>
    <t xml:space="preserve">Mex_NM_004470_Contig_1</t>
  </si>
  <si>
    <t xml:space="preserve">MC02091</t>
  </si>
  <si>
    <t xml:space="preserve">ref|NP_476433.1| FK506-binding protein 2 precursor [Homo sapiens]</t>
  </si>
  <si>
    <t xml:space="preserve">NP_476433</t>
  </si>
  <si>
    <t xml:space="preserve">FK506 BINDING PROTEIN 2, 13KDA</t>
  </si>
  <si>
    <t xml:space="preserve">http://www.ncbi.nlm.nih.gov/entrez/query.fcgi?db=gene&amp;cmd=Retrieve&amp;dopt=full_report&amp;list_uids=2286</t>
  </si>
  <si>
    <t xml:space="preserve">CB197345</t>
  </si>
  <si>
    <t xml:space="preserve">WD repeat domain 41</t>
  </si>
  <si>
    <t xml:space="preserve">2286, </t>
  </si>
  <si>
    <t xml:space="preserve">SRV_00444_a_at</t>
  </si>
  <si>
    <t xml:space="preserve">Mex_NM_000581_Contig_2</t>
  </si>
  <si>
    <t xml:space="preserve">MC00332</t>
  </si>
  <si>
    <t xml:space="preserve">ref|NP_000572.2| glutathione peroxidase 1 isoform 1 [Homo sapiens]</t>
  </si>
  <si>
    <t xml:space="preserve">NP_000572</t>
  </si>
  <si>
    <t xml:space="preserve">GLUTATHIONE PEROXIDASE 1</t>
  </si>
  <si>
    <t xml:space="preserve">http://www.ncbi.nlm.nih.gov/entrez/query.fcgi?db=gene&amp;cmd=Retrieve&amp;dopt=full_report&amp;list_uids=2876</t>
  </si>
  <si>
    <t xml:space="preserve">CD329920</t>
  </si>
  <si>
    <t xml:space="preserve">glutathione peroxidase 1 isoform 1</t>
  </si>
  <si>
    <t xml:space="preserve">2876, </t>
  </si>
  <si>
    <t xml:space="preserve">SRV_00974_a_at</t>
  </si>
  <si>
    <t xml:space="preserve">Mex_NM_001512_Contig_1</t>
  </si>
  <si>
    <t xml:space="preserve">MC00862</t>
  </si>
  <si>
    <t xml:space="preserve">ref|NP_665683.1| glutathione S-transferase A1 [Homo sapiens]</t>
  </si>
  <si>
    <t xml:space="preserve">NP_665683</t>
  </si>
  <si>
    <t xml:space="preserve">GLUTATHIONE S-TRANSFERASE A1</t>
  </si>
  <si>
    <t xml:space="preserve">http://www.ncbi.nlm.nih.gov/entrez/query.fcgi?db=gene&amp;cmd=Retrieve&amp;dopt=full_report&amp;list_uids=2938</t>
  </si>
  <si>
    <t xml:space="preserve">BX852046</t>
  </si>
  <si>
    <t xml:space="preserve">glutathione S-transferase A1</t>
  </si>
  <si>
    <t xml:space="preserve">2938, </t>
  </si>
  <si>
    <t xml:space="preserve">AH_at</t>
  </si>
  <si>
    <t xml:space="preserve">Mex_NM_006597_Contig_17</t>
  </si>
  <si>
    <t xml:space="preserve">MC02876</t>
  </si>
  <si>
    <t xml:space="preserve">ref|NP_006588.1| heat shock 70kDa protein 8 isoform 1 [Homo sapiens]</t>
  </si>
  <si>
    <t xml:space="preserve">NP_006588</t>
  </si>
  <si>
    <t xml:space="preserve">HEAT SHOCK 70KDA PROTEIN 8</t>
  </si>
  <si>
    <t xml:space="preserve">http://www.ncbi.nlm.nih.gov/entrez/query.fcgi?db=gene&amp;cmd=Retrieve&amp;dopt=full_report&amp;list_uids=3312</t>
  </si>
  <si>
    <t xml:space="preserve">BC041201</t>
  </si>
  <si>
    <t xml:space="preserve">hsc70-prov protein</t>
  </si>
  <si>
    <t xml:space="preserve">3312, </t>
  </si>
  <si>
    <t xml:space="preserve">SRV_03466_at</t>
  </si>
  <si>
    <t xml:space="preserve">Mex_NM_014234_Contig_1</t>
  </si>
  <si>
    <t xml:space="preserve">MC03354</t>
  </si>
  <si>
    <t xml:space="preserve">ref|NP_055049.1| estradiol 17 beta-dehydrogenase 8 [Homo sapiens]</t>
  </si>
  <si>
    <t xml:space="preserve">NP_055049</t>
  </si>
  <si>
    <t xml:space="preserve">HYDROXYSTEROID (17-BETA) DEHYDROGENASE 8</t>
  </si>
  <si>
    <t xml:space="preserve">http://www.ncbi.nlm.nih.gov/entrez/query.fcgi?db=gene&amp;cmd=Retrieve&amp;dopt=full_report&amp;list_uids=7923</t>
  </si>
  <si>
    <t xml:space="preserve">CA981199</t>
  </si>
  <si>
    <t xml:space="preserve">estradiol 17 beta-dehydrogenase 8</t>
  </si>
  <si>
    <t xml:space="preserve">7923, </t>
  </si>
  <si>
    <t xml:space="preserve">SRV_10624_at</t>
  </si>
  <si>
    <t xml:space="preserve">Tig_NM_000223_Contig_3</t>
  </si>
  <si>
    <t xml:space="preserve">TC00108</t>
  </si>
  <si>
    <t xml:space="preserve">ref|NP_061889.1| keratin 24 [Homo sapiens]</t>
  </si>
  <si>
    <t xml:space="preserve">NP_061889</t>
  </si>
  <si>
    <t xml:space="preserve">HYPOTHETICAL PROTEIN FLJ20261</t>
  </si>
  <si>
    <t xml:space="preserve">http://www.ncbi.nlm.nih.gov/entrez/query.fcgi?db=gene&amp;cmd=Retrieve&amp;dopt=full_report&amp;list_uids=192666</t>
  </si>
  <si>
    <t xml:space="preserve">Y00968</t>
  </si>
  <si>
    <t xml:space="preserve">keratin 24</t>
  </si>
  <si>
    <t xml:space="preserve">192666, </t>
  </si>
  <si>
    <t xml:space="preserve">SRV_13498_s_at</t>
  </si>
  <si>
    <t xml:space="preserve">Tig_NM_019016_Contig_3</t>
  </si>
  <si>
    <t xml:space="preserve">TC02870</t>
  </si>
  <si>
    <t xml:space="preserve">SRV_10622_at</t>
  </si>
  <si>
    <t xml:space="preserve">Tig_NM_000223_Contig_1</t>
  </si>
  <si>
    <t xml:space="preserve">TC00106</t>
  </si>
  <si>
    <t xml:space="preserve">ref|NP_000214.1| keratin 12 [Homo sapiens]</t>
  </si>
  <si>
    <t xml:space="preserve">NP_000214</t>
  </si>
  <si>
    <t xml:space="preserve">KERATIN 12 (MEESMANN CORNEAL DYSTROPHY)</t>
  </si>
  <si>
    <t xml:space="preserve">http://www.ncbi.nlm.nih.gov/entrez/query.fcgi?db=gene&amp;cmd=Retrieve&amp;dopt=full_report&amp;list_uids=3859</t>
  </si>
  <si>
    <t xml:space="preserve">BC042927</t>
  </si>
  <si>
    <t xml:space="preserve">MGC53311 protein</t>
  </si>
  <si>
    <t xml:space="preserve">3859, </t>
  </si>
  <si>
    <t xml:space="preserve">SRV_00038_at</t>
  </si>
  <si>
    <t xml:space="preserve">gi|4325095|</t>
  </si>
  <si>
    <t xml:space="preserve">NP_000890.1</t>
  </si>
  <si>
    <t xml:space="preserve">NP_000890</t>
  </si>
  <si>
    <t xml:space="preserve">KIT ligand</t>
  </si>
  <si>
    <t xml:space="preserve">http://www.ncbi.nlm.nih.gov/entrez/query.fcgi?db=gene&amp;cmd=Retrieve&amp;dopt=full_report&amp;list_uids=4254</t>
  </si>
  <si>
    <t xml:space="preserve">BC044108</t>
  </si>
  <si>
    <t xml:space="preserve">kitlg-prov protein</t>
  </si>
  <si>
    <t xml:space="preserve">KIT LIGAND</t>
  </si>
  <si>
    <t xml:space="preserve">4254, </t>
  </si>
  <si>
    <t xml:space="preserve">SRV_02600_a_at</t>
  </si>
  <si>
    <t xml:space="preserve">Mex_NM_005606_Contig_1</t>
  </si>
  <si>
    <t xml:space="preserve">MC02488</t>
  </si>
  <si>
    <t xml:space="preserve">ref|NP_001008530.1| legumain preproprotein [Homo sapiens]</t>
  </si>
  <si>
    <t xml:space="preserve">NP_001008530</t>
  </si>
  <si>
    <t xml:space="preserve">LEGUMAIN</t>
  </si>
  <si>
    <t xml:space="preserve">http://www.ncbi.nlm.nih.gov/entrez/query.fcgi?db=gene&amp;cmd=Retrieve&amp;dopt=full_report&amp;list_uids=5641</t>
  </si>
  <si>
    <t xml:space="preserve">BC056842</t>
  </si>
  <si>
    <t xml:space="preserve">MGC64351 protein</t>
  </si>
  <si>
    <t xml:space="preserve">5641, </t>
  </si>
  <si>
    <t xml:space="preserve">SRV_03274_a_at</t>
  </si>
  <si>
    <t xml:space="preserve">Mex_NM_012212_Contig_1</t>
  </si>
  <si>
    <t xml:space="preserve">MC03162</t>
  </si>
  <si>
    <t xml:space="preserve">ref|NP_036344.1| NADP-dependent leukotriene B4 12-hydroxydehydrogenase [Homo sapiens]</t>
  </si>
  <si>
    <t xml:space="preserve">NP_036344</t>
  </si>
  <si>
    <t xml:space="preserve">LEUKOTRIENE B4 12-HYDROXYDEHYDROGENASE</t>
  </si>
  <si>
    <t xml:space="preserve">http://www.ncbi.nlm.nih.gov/entrez/query.fcgi?db=gene&amp;cmd=Retrieve&amp;dopt=full_report&amp;list_uids=22949</t>
  </si>
  <si>
    <t xml:space="preserve">CF548465</t>
  </si>
  <si>
    <t xml:space="preserve">NADP-dependent leukotriene B4 12-hydroxydehydrogenase</t>
  </si>
  <si>
    <t xml:space="preserve">22949, </t>
  </si>
  <si>
    <t xml:space="preserve">SRV_11423_at</t>
  </si>
  <si>
    <t xml:space="preserve">Tig_NM_002427_Contig_1</t>
  </si>
  <si>
    <t xml:space="preserve">TC00846</t>
  </si>
  <si>
    <t xml:space="preserve">ref|NP_002418.1| matrix metalloproteinase 13 preproprotein [Homo sapiens]</t>
  </si>
  <si>
    <t xml:space="preserve">NP_002418</t>
  </si>
  <si>
    <t xml:space="preserve">MATRIX METALLOPEPTIDASE 13 (COLLAGENASE 3)</t>
  </si>
  <si>
    <t xml:space="preserve">http://www.ncbi.nlm.nih.gov/entrez/query.fcgi?db=gene&amp;cmd=Retrieve&amp;dopt=full_report&amp;list_uids=4322</t>
  </si>
  <si>
    <t xml:space="preserve">QC</t>
  </si>
  <si>
    <t xml:space="preserve">BC054233</t>
  </si>
  <si>
    <t xml:space="preserve">mmp1-prov protein</t>
  </si>
  <si>
    <t xml:space="preserve">4322, </t>
  </si>
  <si>
    <t xml:space="preserve">SRV_02399_a_at</t>
  </si>
  <si>
    <t xml:space="preserve">Mex_NM_004994_Contig_1</t>
  </si>
  <si>
    <t xml:space="preserve">MC02287</t>
  </si>
  <si>
    <t xml:space="preserve">ref|NP_004985.2| matrix metalloproteinase 9 preproprotein [Homo sapiens]</t>
  </si>
  <si>
    <t xml:space="preserve">NP_004985</t>
  </si>
  <si>
    <t xml:space="preserve">MATRIX METALLOPEPTIDASE 9 (GELATINASE B, 92KDA GELATINASE, 92KDA TYPE IV COLLAGENASE)</t>
  </si>
  <si>
    <t xml:space="preserve">http://www.ncbi.nlm.nih.gov/entrez/query.fcgi?db=gene&amp;cmd=Retrieve&amp;dopt=full_report&amp;list_uids=4318</t>
  </si>
  <si>
    <t xml:space="preserve">AF072455</t>
  </si>
  <si>
    <t xml:space="preserve">gelatinase B</t>
  </si>
  <si>
    <t xml:space="preserve">4318, </t>
  </si>
  <si>
    <t xml:space="preserve">SRV_04193_a_at</t>
  </si>
  <si>
    <t xml:space="preserve">Mex_NM_018238_Contig_1</t>
  </si>
  <si>
    <t xml:space="preserve">MC04080</t>
  </si>
  <si>
    <t xml:space="preserve">ref|NP_060708.1| multiple substrate lipid kinase [Homo sapiens]</t>
  </si>
  <si>
    <t xml:space="preserve">NP_060708</t>
  </si>
  <si>
    <t xml:space="preserve">MULTIPLE SUBSTRATE LIPID KINASE</t>
  </si>
  <si>
    <t xml:space="preserve">http://www.ncbi.nlm.nih.gov/entrez/query.fcgi?db=gene&amp;cmd=Retrieve&amp;dopt=full_report&amp;list_uids=55750</t>
  </si>
  <si>
    <t xml:space="preserve">BC043761</t>
  </si>
  <si>
    <t xml:space="preserve">MGC52920 protein</t>
  </si>
  <si>
    <t xml:space="preserve">55750, </t>
  </si>
  <si>
    <t xml:space="preserve">SRV_12418_at</t>
  </si>
  <si>
    <t xml:space="preserve">Tig_NM_006097_Contig_1</t>
  </si>
  <si>
    <t xml:space="preserve">TC01823</t>
  </si>
  <si>
    <t xml:space="preserve">ref|NP_006088.2| myosin regulatory light polypeptide 9 isoform a [Homo sapiens]</t>
  </si>
  <si>
    <t xml:space="preserve">NP_006088</t>
  </si>
  <si>
    <t xml:space="preserve">MYOSIN, LIGHT POLYPEPTIDE 9, REGULATORY</t>
  </si>
  <si>
    <t xml:space="preserve">http://www.ncbi.nlm.nih.gov/entrez/query.fcgi?db=gene&amp;cmd=Retrieve&amp;dopt=full_report&amp;list_uids=10398</t>
  </si>
  <si>
    <t xml:space="preserve">BC042231</t>
  </si>
  <si>
    <t xml:space="preserve">myosin regulatory light polypeptide 9 isoform a</t>
  </si>
  <si>
    <t xml:space="preserve">10398, </t>
  </si>
  <si>
    <t xml:space="preserve">SRV_02821_at</t>
  </si>
  <si>
    <t xml:space="preserve">Mex_NM_006169_Contig_2</t>
  </si>
  <si>
    <t xml:space="preserve">MC02709</t>
  </si>
  <si>
    <t xml:space="preserve">ref|NP_006160.1| nicotinamide N-methyltransferase [Homo sapiens]</t>
  </si>
  <si>
    <t xml:space="preserve">NP_006160</t>
  </si>
  <si>
    <t xml:space="preserve">NICOTINAMIDE N-METHYLTRANSFERASE</t>
  </si>
  <si>
    <t xml:space="preserve">http://www.ncbi.nlm.nih.gov/entrez/query.fcgi?db=gene&amp;cmd=Retrieve&amp;dopt=full_report&amp;list_uids=4837</t>
  </si>
  <si>
    <t xml:space="preserve">BC056046</t>
  </si>
  <si>
    <t xml:space="preserve">MGC69005 protein</t>
  </si>
  <si>
    <t xml:space="preserve">4837, </t>
  </si>
  <si>
    <t xml:space="preserve">SRV_12417_at</t>
  </si>
  <si>
    <t xml:space="preserve">Tig_NM_006096_Contig_1</t>
  </si>
  <si>
    <t xml:space="preserve">TC01822</t>
  </si>
  <si>
    <t xml:space="preserve">ref|NP_006087.2| N-myc downstream regulated gene 1 [Homo sapiens]</t>
  </si>
  <si>
    <t xml:space="preserve">NP_006087</t>
  </si>
  <si>
    <t xml:space="preserve">N-MYC DOWNSTREAM REGULATED GENE 1</t>
  </si>
  <si>
    <t xml:space="preserve">http://www.ncbi.nlm.nih.gov/entrez/query.fcgi?db=gene&amp;cmd=Retrieve&amp;dopt=full_report&amp;list_uids=10397</t>
  </si>
  <si>
    <t xml:space="preserve">BC046693</t>
  </si>
  <si>
    <t xml:space="preserve">ndr1-prov protein</t>
  </si>
  <si>
    <t xml:space="preserve">10397, </t>
  </si>
  <si>
    <t xml:space="preserve">SRV_04595_at</t>
  </si>
  <si>
    <t xml:space="preserve">Mex_NM_022121_Contig_1</t>
  </si>
  <si>
    <t xml:space="preserve">MC04478</t>
  </si>
  <si>
    <t xml:space="preserve">ref|NP_071404.2| PERP, TP53 apoptosis effector [Homo sapiens]</t>
  </si>
  <si>
    <t xml:space="preserve">NP_071404</t>
  </si>
  <si>
    <t xml:space="preserve">PERP, TP53 APOPTOSIS EFFECTOR</t>
  </si>
  <si>
    <t xml:space="preserve">http://www.ncbi.nlm.nih.gov/entrez/query.fcgi?db=gene&amp;cmd=Retrieve&amp;dopt=full_report&amp;list_uids=64065</t>
  </si>
  <si>
    <t xml:space="preserve">BC046375</t>
  </si>
  <si>
    <t xml:space="preserve">PERP, TP53 apoptosis effector</t>
  </si>
  <si>
    <t xml:space="preserve">64065, </t>
  </si>
  <si>
    <t xml:space="preserve">SRV_01504_a_at</t>
  </si>
  <si>
    <t xml:space="preserve">Mex_NM_002631_Contig_10</t>
  </si>
  <si>
    <t xml:space="preserve">MC01392</t>
  </si>
  <si>
    <t xml:space="preserve">ref|NP_002622.2| phosphogluconate dehydrogenase [Homo sapiens]</t>
  </si>
  <si>
    <t xml:space="preserve">NP_002622</t>
  </si>
  <si>
    <t xml:space="preserve">PHOSPHOGLUCONATE DEHYDROGENASE</t>
  </si>
  <si>
    <t xml:space="preserve">http://www.ncbi.nlm.nih.gov/entrez/query.fcgi?db=gene&amp;cmd=Retrieve&amp;dopt=full_report&amp;list_uids=5226</t>
  </si>
  <si>
    <t xml:space="preserve">BC059958</t>
  </si>
  <si>
    <t xml:space="preserve">MGC68486 protein</t>
  </si>
  <si>
    <t xml:space="preserve">5226, </t>
  </si>
  <si>
    <t xml:space="preserve">SRV_01495_at</t>
  </si>
  <si>
    <t xml:space="preserve">Mex_NM_002611_Contig_1</t>
  </si>
  <si>
    <t xml:space="preserve">MC01383</t>
  </si>
  <si>
    <t xml:space="preserve">ref|NP_002602.2| pyruvate dehydrogenase kinase, isoenzyme 2 [Homo sapiens]</t>
  </si>
  <si>
    <t xml:space="preserve">NP_002602</t>
  </si>
  <si>
    <t xml:space="preserve">PYRUVATE DEHYDROGENASE KINASE, ISOZYME 2</t>
  </si>
  <si>
    <t xml:space="preserve">http://www.ncbi.nlm.nih.gov/entrez/query.fcgi?db=gene&amp;cmd=Retrieve&amp;dopt=full_report&amp;list_uids=5164</t>
  </si>
  <si>
    <t xml:space="preserve">BC044112</t>
  </si>
  <si>
    <t xml:space="preserve">3j828-prov protein</t>
  </si>
  <si>
    <t xml:space="preserve">5164, </t>
  </si>
  <si>
    <t xml:space="preserve">SRV_05217_a_at</t>
  </si>
  <si>
    <t xml:space="preserve">Mex_NM_138432_Contig_1</t>
  </si>
  <si>
    <t xml:space="preserve">MC05100</t>
  </si>
  <si>
    <t xml:space="preserve">ref|NP_612441.1| serine dehydratase-like [Homo sapiens]</t>
  </si>
  <si>
    <t xml:space="preserve">NP_612441</t>
  </si>
  <si>
    <t xml:space="preserve">SERINE DEHYDRATASE-LIKE</t>
  </si>
  <si>
    <t xml:space="preserve">http://www.ncbi.nlm.nih.gov/entrez/query.fcgi?db=gene&amp;cmd=Retrieve&amp;dopt=full_report&amp;list_uids=113675</t>
  </si>
  <si>
    <t xml:space="preserve">BC060346</t>
  </si>
  <si>
    <t xml:space="preserve">MGC68790 protein</t>
  </si>
  <si>
    <t xml:space="preserve">113675, </t>
  </si>
  <si>
    <t xml:space="preserve">SRV_01759_at</t>
  </si>
  <si>
    <t xml:space="preserve">Mex_NM_003167_Contig_1</t>
  </si>
  <si>
    <t xml:space="preserve">MC01647</t>
  </si>
  <si>
    <t xml:space="preserve">ref|NP_001027549.1| sulfotransferase SULT6B1 [Homo sapiens]</t>
  </si>
  <si>
    <t xml:space="preserve">NP_001027549</t>
  </si>
  <si>
    <t xml:space="preserve">SULFOTRANSFERASE SULT6B1</t>
  </si>
  <si>
    <t xml:space="preserve">http://www.ncbi.nlm.nih.gov/entrez/query.fcgi?db=gene&amp;cmd=Retrieve&amp;dopt=full_report&amp;list_uids=391365</t>
  </si>
  <si>
    <t xml:space="preserve">AW645021</t>
  </si>
  <si>
    <t xml:space="preserve">sulfotransferase SULT6B1</t>
  </si>
  <si>
    <t xml:space="preserve">391365, </t>
  </si>
  <si>
    <t xml:space="preserve">SRV_04574_at</t>
  </si>
  <si>
    <t xml:space="preserve">Mex_NM_021978_Contig_2</t>
  </si>
  <si>
    <t xml:space="preserve">MC04457</t>
  </si>
  <si>
    <t xml:space="preserve">ref|NP_068813.1| suppression of tumorigenicity 14 [Homo sapiens]</t>
  </si>
  <si>
    <t xml:space="preserve">NP_068813</t>
  </si>
  <si>
    <t xml:space="preserve">SUPPRESSION OF TUMORIGENICITY 14 (COLON CARCINOMA)</t>
  </si>
  <si>
    <t xml:space="preserve">http://www.ncbi.nlm.nih.gov/entrez/query.fcgi?db=gene&amp;cmd=Retrieve&amp;dopt=full_report&amp;list_uids=6768</t>
  </si>
  <si>
    <t xml:space="preserve">AB038498</t>
  </si>
  <si>
    <t xml:space="preserve">homolog of human MT-SP1</t>
  </si>
  <si>
    <t xml:space="preserve">6768, </t>
  </si>
  <si>
    <t xml:space="preserve">SRV_04588_a_at</t>
  </si>
  <si>
    <t xml:space="preserve">Mex_NM_022085_Contig_1</t>
  </si>
  <si>
    <t xml:space="preserve">MC04471</t>
  </si>
  <si>
    <t xml:space="preserve">ref|NP_110437.2| thioredoxin domain containing 5 isoform 1 [Homo sapiens]</t>
  </si>
  <si>
    <t xml:space="preserve">NP_110437</t>
  </si>
  <si>
    <t xml:space="preserve">THIOREDOXIN DOMAIN CONTAINING 5</t>
  </si>
  <si>
    <t xml:space="preserve">http://www.ncbi.nlm.nih.gov/entrez/query.fcgi?db=gene&amp;cmd=Retrieve&amp;dopt=full_report&amp;list_uids=81567</t>
  </si>
  <si>
    <t xml:space="preserve">BC045245</t>
  </si>
  <si>
    <t xml:space="preserve">txndc5-prov protein</t>
  </si>
  <si>
    <t xml:space="preserve">81567, </t>
  </si>
  <si>
    <t xml:space="preserve">SRV_02965_at</t>
  </si>
  <si>
    <t xml:space="preserve">Mex_NM_006528_Contig_1</t>
  </si>
  <si>
    <t xml:space="preserve">MC02853</t>
  </si>
  <si>
    <t xml:space="preserve">ref|NP_006519.1| tissue factor pathway inhibitor 2 [Homo sapiens]</t>
  </si>
  <si>
    <t xml:space="preserve">NP_006519</t>
  </si>
  <si>
    <t xml:space="preserve">TISSUE FACTOR PATHWAY INHIBITOR 2</t>
  </si>
  <si>
    <t xml:space="preserve">http://www.ncbi.nlm.nih.gov/entrez/query.fcgi?db=gene&amp;cmd=Retrieve&amp;dopt=full_report&amp;list_uids=7980</t>
  </si>
  <si>
    <t xml:space="preserve">BC055972</t>
  </si>
  <si>
    <t xml:space="preserve">MGC68843 protein</t>
  </si>
  <si>
    <t xml:space="preserve">7980, </t>
  </si>
  <si>
    <t xml:space="preserve">SRV_04964_a_at</t>
  </si>
  <si>
    <t xml:space="preserve">Mex_NM_032525_Contig_2</t>
  </si>
  <si>
    <t xml:space="preserve">MC04847</t>
  </si>
  <si>
    <t xml:space="preserve">ref|NP_115914.1| tubulin, beta 6 [Homo sapiens]</t>
  </si>
  <si>
    <t xml:space="preserve">NP_115914</t>
  </si>
  <si>
    <t xml:space="preserve">TUBULIN, BETA 6</t>
  </si>
  <si>
    <t xml:space="preserve">http://www.ncbi.nlm.nih.gov/entrez/query.fcgi?db=gene&amp;cmd=Retrieve&amp;dopt=full_report&amp;list_uids=84617</t>
  </si>
  <si>
    <t xml:space="preserve">BC041265</t>
  </si>
  <si>
    <t xml:space="preserve">MGC52834 protein</t>
  </si>
  <si>
    <t xml:space="preserve">84617, </t>
  </si>
  <si>
    <t xml:space="preserve">SRV_05319_at</t>
  </si>
  <si>
    <t xml:space="preserve">Mex_NM_145690_Contig_6</t>
  </si>
  <si>
    <t xml:space="preserve">MC05202</t>
  </si>
  <si>
    <t xml:space="preserve">ref|NP_663723.1| tyrosine 3/tryptophan 5 -monooxygenase activation protein, zeta polypeptide [Homo sapiens]</t>
  </si>
  <si>
    <t xml:space="preserve">NP_663723</t>
  </si>
  <si>
    <t xml:space="preserve">TYROSINE 3-MONOOXYGENASE/TRYPTOPHAN 5-MONOOXYGENASE ACTIVATION PROTEIN, ZETA POLYPEPTIDE</t>
  </si>
  <si>
    <t xml:space="preserve">http://www.ncbi.nlm.nih.gov/entrez/query.fcgi?db=gene&amp;cmd=Retrieve&amp;dopt=full_report&amp;list_uids=7534</t>
  </si>
  <si>
    <t xml:space="preserve">BC056850</t>
  </si>
  <si>
    <t xml:space="preserve">MGC64423 protein</t>
  </si>
  <si>
    <t xml:space="preserve">7534, </t>
  </si>
  <si>
    <t xml:space="preserve">SRV_05319_copy1_at</t>
  </si>
  <si>
    <t xml:space="preserve">SRV_05319_copy2_at</t>
  </si>
  <si>
    <t xml:space="preserve">SRV_05319_copy3_at</t>
  </si>
  <si>
    <t xml:space="preserve">SRV_05319_copy4_at</t>
  </si>
  <si>
    <t xml:space="preserve">SRV_13632_at</t>
  </si>
  <si>
    <t xml:space="preserve">Tig_NM_021009_Contig_3</t>
  </si>
  <si>
    <t xml:space="preserve">TC03000</t>
  </si>
  <si>
    <t xml:space="preserve">ref|NP_066289.2| ubiquitin C [Homo sapiens]</t>
  </si>
  <si>
    <t xml:space="preserve">NP_066289</t>
  </si>
  <si>
    <t xml:space="preserve">UBIQUITIN C</t>
  </si>
  <si>
    <t xml:space="preserve">http://www.ncbi.nlm.nih.gov/entrez/query.fcgi?db=gene&amp;cmd=Retrieve&amp;dopt=full_report&amp;list_uids=7316</t>
  </si>
  <si>
    <t xml:space="preserve">BC054976</t>
  </si>
  <si>
    <t xml:space="preserve">ubc-prov protein</t>
  </si>
  <si>
    <t xml:space="preserve">7316, </t>
  </si>
  <si>
    <t xml:space="preserve">SRV_03453_at</t>
  </si>
  <si>
    <t xml:space="preserve">Mex_NM_014176_Contig_1</t>
  </si>
  <si>
    <t xml:space="preserve">MC03341</t>
  </si>
  <si>
    <t xml:space="preserve">ref|NP_054895.1| ubiquitin-conjugating enzyme E2T (putative) [Homo sapiens]</t>
  </si>
  <si>
    <t xml:space="preserve">NP_054895</t>
  </si>
  <si>
    <t xml:space="preserve">UBIQUITIN-CONJUGATING ENZYME E2T (PUTATIVE)</t>
  </si>
  <si>
    <t xml:space="preserve">http://www.ncbi.nlm.nih.gov/entrez/query.fcgi?db=gene&amp;cmd=Retrieve&amp;dopt=full_report&amp;list_uids=29089</t>
  </si>
  <si>
    <t xml:space="preserve">BC044029</t>
  </si>
  <si>
    <t xml:space="preserve">hspc150-prov protein</t>
  </si>
  <si>
    <t xml:space="preserve">29089, </t>
  </si>
  <si>
    <t xml:space="preserve">SRV_02735_at</t>
  </si>
  <si>
    <t xml:space="preserve">Mex_NM_005957_Contig_1</t>
  </si>
  <si>
    <t xml:space="preserve">MC02623</t>
  </si>
  <si>
    <t xml:space="preserve">ref|NP_005948.3| 5,10-methylenetetrahydrofolate reductase (NADPH) [Homo sapiens]</t>
  </si>
  <si>
    <t xml:space="preserve">NP_005948</t>
  </si>
  <si>
    <t xml:space="preserve">5,10-METHYLENETETRAHYDROFOLATE REDUCTASE (NADPH)</t>
  </si>
  <si>
    <t xml:space="preserve">http://www.ncbi.nlm.nih.gov/entrez/query.fcgi?db=gene&amp;cmd=Retrieve&amp;dopt=full_report&amp;list_uids=4524</t>
  </si>
  <si>
    <t xml:space="preserve">BC046708</t>
  </si>
  <si>
    <t xml:space="preserve">mthfr-prov protein</t>
  </si>
  <si>
    <t xml:space="preserve">4524, </t>
  </si>
  <si>
    <t xml:space="preserve">SRV_00723_a_at</t>
  </si>
  <si>
    <t xml:space="preserve">Mex_NM_001098_Contig_3</t>
  </si>
  <si>
    <t xml:space="preserve">MC00611</t>
  </si>
  <si>
    <t xml:space="preserve">ref|NP_001089.1| aconitase 2 precursor [Homo sapiens]</t>
  </si>
  <si>
    <t xml:space="preserve">NP_001089</t>
  </si>
  <si>
    <t xml:space="preserve">ACONITASE 2, MITOCHONDRIAL</t>
  </si>
  <si>
    <t xml:space="preserve">http://www.ncbi.nlm.nih.gov/entrez/query.fcgi?db=gene&amp;cmd=Retrieve&amp;dopt=full_report&amp;list_uids=50</t>
  </si>
  <si>
    <t xml:space="preserve">BC046860</t>
  </si>
  <si>
    <t xml:space="preserve">aconitase 2 precursor</t>
  </si>
  <si>
    <t xml:space="preserve">50, </t>
  </si>
  <si>
    <t xml:space="preserve">SRV_04813_a_at</t>
  </si>
  <si>
    <t xml:space="preserve">Mex_NM_030924_Contig_2</t>
  </si>
  <si>
    <t xml:space="preserve">MC04696</t>
  </si>
  <si>
    <t xml:space="preserve">ref|NP_112186.3| bubblegum related protein [Homo sapiens]</t>
  </si>
  <si>
    <t xml:space="preserve">NP_112186</t>
  </si>
  <si>
    <t xml:space="preserve">ACYL-COA SYNTHETASE BUBBLEGUM FAMILY MEMBER 2</t>
  </si>
  <si>
    <t xml:space="preserve">http://www.ncbi.nlm.nih.gov/entrez/query.fcgi?db=gene&amp;cmd=Retrieve&amp;dopt=full_report&amp;list_uids=81616</t>
  </si>
  <si>
    <t xml:space="preserve">BC043850</t>
  </si>
  <si>
    <t xml:space="preserve">MGC53673 protein</t>
  </si>
  <si>
    <t xml:space="preserve">81616, </t>
  </si>
  <si>
    <t xml:space="preserve">SRV_03255_a_at</t>
  </si>
  <si>
    <t xml:space="preserve">Mex_NM_012111_Contig_3</t>
  </si>
  <si>
    <t xml:space="preserve">MC03143</t>
  </si>
  <si>
    <t xml:space="preserve">ref|NP_036243.1| AHA1, activator of heat shock 90kDa protein ATPase homolog 1 [Homo sapiens]</t>
  </si>
  <si>
    <t xml:space="preserve">NP_036243</t>
  </si>
  <si>
    <t xml:space="preserve">AHA1, ACTIVATOR OF HEAT SHOCK 90KDA PROTEIN ATPASE HOMOLOG 1 (YEAST)</t>
  </si>
  <si>
    <t xml:space="preserve">http://www.ncbi.nlm.nih.gov/entrez/query.fcgi?db=gene&amp;cmd=Retrieve&amp;dopt=full_report&amp;list_uids=10598</t>
  </si>
  <si>
    <t xml:space="preserve">BC041491</t>
  </si>
  <si>
    <t xml:space="preserve">ahsa1-prov protein</t>
  </si>
  <si>
    <t xml:space="preserve">10598, </t>
  </si>
  <si>
    <t xml:space="preserve">SRV_00504_at</t>
  </si>
  <si>
    <t xml:space="preserve">Mex_NM_000701_Contig_1</t>
  </si>
  <si>
    <t xml:space="preserve">MC00392</t>
  </si>
  <si>
    <t xml:space="preserve">ref|NP_000692.2| Na+/K+ -ATPase alpha 1 subunit isoform a proprotein [Homo sapiens]</t>
  </si>
  <si>
    <t xml:space="preserve">NP_000692</t>
  </si>
  <si>
    <t xml:space="preserve">ATPASE, NA+/K+ TRANSPORTING, ALPHA 1 POLYPEPTIDE</t>
  </si>
  <si>
    <t xml:space="preserve">http://www.ncbi.nlm.nih.gov/entrez/query.fcgi?db=gene&amp;cmd=Retrieve&amp;dopt=full_report&amp;list_uids=476</t>
  </si>
  <si>
    <t xml:space="preserve">BC049006</t>
  </si>
  <si>
    <t xml:space="preserve">MGC53886 protein</t>
  </si>
  <si>
    <t xml:space="preserve">476, </t>
  </si>
  <si>
    <t xml:space="preserve">SRV_11961_at</t>
  </si>
  <si>
    <t xml:space="preserve">Tig_NM_004360_Contig_1</t>
  </si>
  <si>
    <t xml:space="preserve">TC01382</t>
  </si>
  <si>
    <t xml:space="preserve">SRV_02072_at</t>
  </si>
  <si>
    <t xml:space="preserve">Mex_NM_004079_Contig_5</t>
  </si>
  <si>
    <t xml:space="preserve">MC01960</t>
  </si>
  <si>
    <t xml:space="preserve">ref|NP_004070.3| cathepsin S preproprotein [Homo sapiens]</t>
  </si>
  <si>
    <t xml:space="preserve">NP_004070</t>
  </si>
  <si>
    <t xml:space="preserve">CATHEPSIN S</t>
  </si>
  <si>
    <t xml:space="preserve">http://www.ncbi.nlm.nih.gov/entrez/query.fcgi?db=gene&amp;cmd=Retrieve&amp;dopt=full_report&amp;list_uids=1520</t>
  </si>
  <si>
    <t xml:space="preserve">BC056059</t>
  </si>
  <si>
    <t xml:space="preserve">ctss-prov protein</t>
  </si>
  <si>
    <t xml:space="preserve">1520, </t>
  </si>
  <si>
    <t xml:space="preserve">SRV_02274_at</t>
  </si>
  <si>
    <t xml:space="preserve">Mex_NM_004598_Contig_1</t>
  </si>
  <si>
    <t xml:space="preserve">MC02162</t>
  </si>
  <si>
    <t xml:space="preserve">ref|NP_001020330.1| CD74 antigen isoform a [Homo sapiens]</t>
  </si>
  <si>
    <t xml:space="preserve">NP_001020330</t>
  </si>
  <si>
    <t xml:space="preserve">CD74 ANTIGEN (INVARIANT POLYPEPTIDE OF MAJOR HISTOCOMPATIBILITY COMPLEX, CLASS II ANTIGEN-ASSOCIATED)</t>
  </si>
  <si>
    <t xml:space="preserve">http://www.ncbi.nlm.nih.gov/entrez/query.fcgi?db=gene&amp;cmd=Retrieve&amp;dopt=full_report&amp;list_uids=972</t>
  </si>
  <si>
    <t xml:space="preserve">BC059976</t>
  </si>
  <si>
    <t xml:space="preserve">MGC68635 protein</t>
  </si>
  <si>
    <t xml:space="preserve">972, </t>
  </si>
  <si>
    <t xml:space="preserve">SRV_01687_at</t>
  </si>
  <si>
    <t xml:space="preserve">Mex_NM_002985_Contig_1</t>
  </si>
  <si>
    <t xml:space="preserve">MC01575</t>
  </si>
  <si>
    <t xml:space="preserve">ref|NP_002976.2| small inducible cytokine A5 precursor [Homo sapiens]</t>
  </si>
  <si>
    <t xml:space="preserve">NP_002976</t>
  </si>
  <si>
    <t xml:space="preserve">CHEMOKINE (C-C MOTIF) LIGAND 5</t>
  </si>
  <si>
    <t xml:space="preserve">http://www.ncbi.nlm.nih.gov/entrez/query.fcgi?db=gene&amp;cmd=Retrieve&amp;dopt=full_report&amp;list_uids=6352</t>
  </si>
  <si>
    <t xml:space="preserve">BX852027</t>
  </si>
  <si>
    <t xml:space="preserve">small inducible cytokine A5 precursor</t>
  </si>
  <si>
    <t xml:space="preserve">6352, </t>
  </si>
  <si>
    <t xml:space="preserve">SRV_04804_a_at</t>
  </si>
  <si>
    <t xml:space="preserve">Mex_NM_030806_Contig_1</t>
  </si>
  <si>
    <t xml:space="preserve">MC04687</t>
  </si>
  <si>
    <t xml:space="preserve">ref|NP_110433.1| chromosome 1 open reading frame 21 [Homo sapiens]</t>
  </si>
  <si>
    <t xml:space="preserve">NP_110433</t>
  </si>
  <si>
    <t xml:space="preserve">CHROMOSOME 1 OPEN READING FRAME 21</t>
  </si>
  <si>
    <t xml:space="preserve">http://www.ncbi.nlm.nih.gov/entrez/query.fcgi?db=gene&amp;cmd=Retrieve&amp;dopt=full_report&amp;list_uids=81563</t>
  </si>
  <si>
    <t xml:space="preserve">BC056102</t>
  </si>
  <si>
    <t xml:space="preserve">MGC69115 protein</t>
  </si>
  <si>
    <t xml:space="preserve">81563, </t>
  </si>
  <si>
    <t xml:space="preserve">SRV_02562_a_at</t>
  </si>
  <si>
    <t xml:space="preserve">Mex_NM_005507_Contig_21</t>
  </si>
  <si>
    <t xml:space="preserve">MC02450</t>
  </si>
  <si>
    <t xml:space="preserve">ref|NP_005498.1| cofilin 1 (non-muscle) [Homo sapiens]</t>
  </si>
  <si>
    <t xml:space="preserve">NP_005498</t>
  </si>
  <si>
    <t xml:space="preserve">COFILIN 1 (NON-MUSCLE)</t>
  </si>
  <si>
    <t xml:space="preserve">http://www.ncbi.nlm.nih.gov/entrez/query.fcgi?db=gene&amp;cmd=Retrieve&amp;dopt=full_report&amp;list_uids=1072</t>
  </si>
  <si>
    <t xml:space="preserve">BC045044</t>
  </si>
  <si>
    <t xml:space="preserve">MGC53245 protein</t>
  </si>
  <si>
    <t xml:space="preserve">1072, </t>
  </si>
  <si>
    <t xml:space="preserve">SRV_00826_s_at</t>
  </si>
  <si>
    <t xml:space="preserve">Mex_NM_001280_Contig_7</t>
  </si>
  <si>
    <t xml:space="preserve">MC00714</t>
  </si>
  <si>
    <t xml:space="preserve">ref|NP_001271.1| cold inducible RNA binding protein [Homo sapiens]</t>
  </si>
  <si>
    <t xml:space="preserve">NP_001271</t>
  </si>
  <si>
    <t xml:space="preserve">COLD INDUCIBLE RNA BINDING PROTEIN</t>
  </si>
  <si>
    <t xml:space="preserve">http://www.ncbi.nlm.nih.gov/entrez/query.fcgi?db=gene&amp;cmd=Retrieve&amp;dopt=full_report&amp;list_uids=1153</t>
  </si>
  <si>
    <t xml:space="preserve">BC054250</t>
  </si>
  <si>
    <t xml:space="preserve">xcirp2 protein</t>
  </si>
  <si>
    <t xml:space="preserve">1153, </t>
  </si>
  <si>
    <t xml:space="preserve">D_at</t>
  </si>
  <si>
    <t xml:space="preserve">Mex_NM_000088_Contig_11</t>
  </si>
  <si>
    <t xml:space="preserve">MC00030</t>
  </si>
  <si>
    <t xml:space="preserve">ref|NP_000079.2| alpha 1 type I collagen preproprotein [Homo sapiens]</t>
  </si>
  <si>
    <t xml:space="preserve">NP_000079</t>
  </si>
  <si>
    <t xml:space="preserve">COLLAGEN, TYPE I, ALPHA 1</t>
  </si>
  <si>
    <t xml:space="preserve">http://www.ncbi.nlm.nih.gov/entrez/query.fcgi?db=gene&amp;cmd=Retrieve&amp;dopt=full_report&amp;list_uids=1277</t>
  </si>
  <si>
    <t xml:space="preserve">AB034701</t>
  </si>
  <si>
    <t xml:space="preserve">type I collagen alpha 1</t>
  </si>
  <si>
    <t xml:space="preserve">SRV_00330_at</t>
  </si>
  <si>
    <t xml:space="preserve">Mex_NM_000397_Contig_2</t>
  </si>
  <si>
    <t xml:space="preserve">MC00218</t>
  </si>
  <si>
    <t xml:space="preserve">ref|NP_000388.2| cytochrome b-245, beta polypeptide (chronic granulomatous disease) [Homo sapiens]</t>
  </si>
  <si>
    <t xml:space="preserve">NP_000388</t>
  </si>
  <si>
    <t xml:space="preserve">CYTOCHROME B-245, BETA POLYPEPTIDE (CHRONIC GRANULOMATOUS DISEASE)</t>
  </si>
  <si>
    <t xml:space="preserve">http://www.ncbi.nlm.nih.gov/entrez/query.fcgi?db=gene&amp;cmd=Retrieve&amp;dopt=full_report&amp;list_uids=1536</t>
  </si>
  <si>
    <t xml:space="preserve">BX844431</t>
  </si>
  <si>
    <t xml:space="preserve">cytochrome b-245, beta polypeptide (chronic granulomatous disease)</t>
  </si>
  <si>
    <t xml:space="preserve">1536, </t>
  </si>
  <si>
    <t xml:space="preserve">SRV_04974_at</t>
  </si>
  <si>
    <t xml:space="preserve">Mex_NM_032609_Contig_1</t>
  </si>
  <si>
    <t xml:space="preserve">MC04857</t>
  </si>
  <si>
    <t xml:space="preserve">ref|NP_115998.2| cytochrome c oxidase subunit IV isoform 2 [Homo sapiens]</t>
  </si>
  <si>
    <t xml:space="preserve">NP_115998</t>
  </si>
  <si>
    <t xml:space="preserve">CYTOCHROME C OXIDASE SUBUNIT IV ISOFORM 2 (LUNG)</t>
  </si>
  <si>
    <t xml:space="preserve">http://www.ncbi.nlm.nih.gov/entrez/query.fcgi?db=gene&amp;cmd=Retrieve&amp;dopt=full_report&amp;list_uids=84701</t>
  </si>
  <si>
    <t xml:space="preserve">BU904087</t>
  </si>
  <si>
    <t xml:space="preserve">cytochrome c oxidase subunit IV isoform 2</t>
  </si>
  <si>
    <t xml:space="preserve">84701, </t>
  </si>
  <si>
    <t xml:space="preserve">SRV_10570_at</t>
  </si>
  <si>
    <t xml:space="preserve">Tig_NM_000106_Contig_1</t>
  </si>
  <si>
    <t xml:space="preserve">TC00057</t>
  </si>
  <si>
    <t xml:space="preserve">ref|NP_000097.2| cytochrome P450, family 2, subfamily D, polypeptide 6 isoform 1 [Homo sapiens]</t>
  </si>
  <si>
    <t xml:space="preserve">NP_000097</t>
  </si>
  <si>
    <t xml:space="preserve">cytochrome P450, family 2, subfamily D, polypeptide 6</t>
  </si>
  <si>
    <t xml:space="preserve">http://www.ncbi.nlm.nih.gov/entrez/query.fcgi?db=gene&amp;cmd=Retrieve&amp;dopt=full_report&amp;list_uids=1569</t>
  </si>
  <si>
    <t xml:space="preserve">BC054243</t>
  </si>
  <si>
    <t xml:space="preserve">cyp2d6-B-prov protein</t>
  </si>
  <si>
    <t xml:space="preserve">CYTOCHROME P450, FAMILY 2, SUBFAMILY D, POLYPEPTIDE 6</t>
  </si>
  <si>
    <t xml:space="preserve">1565, </t>
  </si>
  <si>
    <t xml:space="preserve">SRV_10899_at</t>
  </si>
  <si>
    <t xml:space="preserve">Tig_NM_000774_Contig_2</t>
  </si>
  <si>
    <t xml:space="preserve">TC00337</t>
  </si>
  <si>
    <t xml:space="preserve">ref|NP_000765.2| cytochrome P450, family 2, subfamily F, polypeptide 1 [Homo sapiens]</t>
  </si>
  <si>
    <t xml:space="preserve">NP_000765</t>
  </si>
  <si>
    <t xml:space="preserve">CYTOCHROME P450, FAMILY 2, SUBFAMILY F, POLYPEPTIDE 1</t>
  </si>
  <si>
    <t xml:space="preserve">http://www.ncbi.nlm.nih.gov/entrez/query.fcgi?db=gene&amp;cmd=Retrieve&amp;dopt=full_report&amp;list_uids=1572</t>
  </si>
  <si>
    <t xml:space="preserve">BC060455</t>
  </si>
  <si>
    <t xml:space="preserve">MGC68527 protein</t>
  </si>
  <si>
    <t xml:space="preserve">1572, </t>
  </si>
  <si>
    <t xml:space="preserve">SRV_00159_a_at</t>
  </si>
  <si>
    <t xml:space="preserve">Mex_NM_000134_Contig_2</t>
  </si>
  <si>
    <t xml:space="preserve">MC00047</t>
  </si>
  <si>
    <t xml:space="preserve">ref|NP_000125.1| intestinal fatty acid binding protein 2 [Homo sapiens]</t>
  </si>
  <si>
    <t xml:space="preserve">NP_000125</t>
  </si>
  <si>
    <t xml:space="preserve">FATTY ACID BINDING PROTEIN 2, INTESTINAL</t>
  </si>
  <si>
    <t xml:space="preserve">http://www.ncbi.nlm.nih.gov/entrez/query.fcgi?db=gene&amp;cmd=Retrieve&amp;dopt=full_report&amp;list_uids=2169</t>
  </si>
  <si>
    <t xml:space="preserve">L19946</t>
  </si>
  <si>
    <t xml:space="preserve">fatty acid binding protein</t>
  </si>
  <si>
    <t xml:space="preserve">2169, </t>
  </si>
  <si>
    <t xml:space="preserve">SRV_01305_at</t>
  </si>
  <si>
    <t xml:space="preserve">Mex_NM_002061_Contig_1</t>
  </si>
  <si>
    <t xml:space="preserve">MC01193</t>
  </si>
  <si>
    <t xml:space="preserve">ref|NP_002052.1| glutamate-cysteine ligase regulatory protein [Homo sapiens]</t>
  </si>
  <si>
    <t xml:space="preserve">NP_002052</t>
  </si>
  <si>
    <t xml:space="preserve">GLUTAMATE-CYSTEINE LIGASE, MODIFIER SUBUNIT</t>
  </si>
  <si>
    <t xml:space="preserve">http://www.ncbi.nlm.nih.gov/entrez/query.fcgi?db=gene&amp;cmd=Retrieve&amp;dopt=full_report&amp;list_uids=2730</t>
  </si>
  <si>
    <t xml:space="preserve">BC044107</t>
  </si>
  <si>
    <t xml:space="preserve">gclm-prov protein</t>
  </si>
  <si>
    <t xml:space="preserve">2730, </t>
  </si>
  <si>
    <t xml:space="preserve">SRV_02516_at</t>
  </si>
  <si>
    <t xml:space="preserve">Mex_NM_005347_Contig_4</t>
  </si>
  <si>
    <t xml:space="preserve">MC02404</t>
  </si>
  <si>
    <t xml:space="preserve">ref|NP_005338.1| heat shock 70kDa protein 5 (glucose-regulated protein, 78kDa) [Homo sapiens]</t>
  </si>
  <si>
    <t xml:space="preserve">NP_005338</t>
  </si>
  <si>
    <t xml:space="preserve">HEAT SHOCK 70KDA PROTEIN 5 (GLUCOSE-REGULATED PROTEIN, 78KDA)</t>
  </si>
  <si>
    <t xml:space="preserve">http://www.ncbi.nlm.nih.gov/entrez/query.fcgi?db=gene&amp;cmd=Retrieve&amp;dopt=full_report&amp;list_uids=3309</t>
  </si>
  <si>
    <t xml:space="preserve">BC041200</t>
  </si>
  <si>
    <t xml:space="preserve">hspa5-prov protein</t>
  </si>
  <si>
    <t xml:space="preserve">3309, </t>
  </si>
  <si>
    <t xml:space="preserve">SRV_02093_a_at</t>
  </si>
  <si>
    <t xml:space="preserve">Mex_NM_004134_Contig_1</t>
  </si>
  <si>
    <t xml:space="preserve">MC01981</t>
  </si>
  <si>
    <t xml:space="preserve">ref|NP_004125.3| heat shock 70kDa protein 9B precursor [Homo sapiens]</t>
  </si>
  <si>
    <t xml:space="preserve">NP_004125</t>
  </si>
  <si>
    <t xml:space="preserve">HEAT SHOCK 70KDA PROTEIN 9B (MORTALIN-2)</t>
  </si>
  <si>
    <t xml:space="preserve">http://www.ncbi.nlm.nih.gov/entrez/query.fcgi?db=gene&amp;cmd=Retrieve&amp;dopt=full_report&amp;list_uids=3313</t>
  </si>
  <si>
    <t xml:space="preserve">BC045259</t>
  </si>
  <si>
    <t xml:space="preserve">MGC52616 protein</t>
  </si>
  <si>
    <t xml:space="preserve">3313, </t>
  </si>
  <si>
    <t xml:space="preserve">SRV_08154_a_at</t>
  </si>
  <si>
    <t xml:space="preserve">Mex_Nohits_3589_Contig_1</t>
  </si>
  <si>
    <t xml:space="preserve">MC08037</t>
  </si>
  <si>
    <t xml:space="preserve">SRV_04229_at</t>
  </si>
  <si>
    <t xml:space="preserve">Mex_NM_018340_Contig_1</t>
  </si>
  <si>
    <t xml:space="preserve">MC04116</t>
  </si>
  <si>
    <t xml:space="preserve">ref|NP_060810.1| hypothetical protein LOC55313 [Homo sapiens]</t>
  </si>
  <si>
    <t xml:space="preserve">NP_060810</t>
  </si>
  <si>
    <t xml:space="preserve">HYPOTHETICAL PROTEIN FLJ11151</t>
  </si>
  <si>
    <t xml:space="preserve">http://www.ncbi.nlm.nih.gov/entrez/query.fcgi?db=gene&amp;cmd=Retrieve&amp;dopt=full_report&amp;list_uids=55313</t>
  </si>
  <si>
    <t xml:space="preserve">QLVU</t>
  </si>
  <si>
    <t xml:space="preserve">BX853056</t>
  </si>
  <si>
    <t xml:space="preserve">hypothetical protein LOC55313</t>
  </si>
  <si>
    <t xml:space="preserve">55313, </t>
  </si>
  <si>
    <t xml:space="preserve">SRV_01342_at</t>
  </si>
  <si>
    <t xml:space="preserve">Mex_NM_002198_Contig_1</t>
  </si>
  <si>
    <t xml:space="preserve">MC01230</t>
  </si>
  <si>
    <t xml:space="preserve">ref|NP_002189.1| interferon regulatory factor 1 [Homo sapiens]</t>
  </si>
  <si>
    <t xml:space="preserve">NP_002189</t>
  </si>
  <si>
    <t xml:space="preserve">INTERFERON REGULATORY FACTOR 1</t>
  </si>
  <si>
    <t xml:space="preserve">http://www.ncbi.nlm.nih.gov/entrez/query.fcgi?db=gene&amp;cmd=Retrieve&amp;dopt=full_report&amp;list_uids=3659</t>
  </si>
  <si>
    <t xml:space="preserve">BC059984</t>
  </si>
  <si>
    <t xml:space="preserve">MGC68691 protein</t>
  </si>
  <si>
    <t xml:space="preserve">3659, </t>
  </si>
  <si>
    <t xml:space="preserve">SRV_01343_a_at</t>
  </si>
  <si>
    <t xml:space="preserve">Mex_NM_002198_Contig_2</t>
  </si>
  <si>
    <t xml:space="preserve">MC01231</t>
  </si>
  <si>
    <t xml:space="preserve">SRV_00205_a_at</t>
  </si>
  <si>
    <t xml:space="preserve">Mex_NM_000223_Contig_19</t>
  </si>
  <si>
    <t xml:space="preserve">MC00093</t>
  </si>
  <si>
    <t xml:space="preserve">SRV_00210_x_at</t>
  </si>
  <si>
    <t xml:space="preserve">Mex_NM_000223_Contig_27</t>
  </si>
  <si>
    <t xml:space="preserve">MC00098</t>
  </si>
  <si>
    <t xml:space="preserve">SRV_00221_x_at</t>
  </si>
  <si>
    <t xml:space="preserve">Mex_NM_000223_Contig_48</t>
  </si>
  <si>
    <t xml:space="preserve">MC00109</t>
  </si>
  <si>
    <t xml:space="preserve">SRV_10623_x_at</t>
  </si>
  <si>
    <t xml:space="preserve">Tig_NM_000223_Contig_2</t>
  </si>
  <si>
    <t xml:space="preserve">TC00107</t>
  </si>
  <si>
    <t xml:space="preserve">SRV_01372_a_at</t>
  </si>
  <si>
    <t xml:space="preserve">Mex_NM_002275_Contig_20</t>
  </si>
  <si>
    <t xml:space="preserve">MC01260</t>
  </si>
  <si>
    <t xml:space="preserve">ref|NP_002266.2| keratin 15 [Homo sapiens]</t>
  </si>
  <si>
    <t xml:space="preserve">NP_002266</t>
  </si>
  <si>
    <t xml:space="preserve">KERATIN 15</t>
  </si>
  <si>
    <t xml:space="preserve">http://www.ncbi.nlm.nih.gov/entrez/query.fcgi?db=gene&amp;cmd=Retrieve&amp;dopt=full_report&amp;list_uids=3866</t>
  </si>
  <si>
    <t xml:space="preserve">CD361597</t>
  </si>
  <si>
    <t xml:space="preserve">keratin 19</t>
  </si>
  <si>
    <t xml:space="preserve">3866, </t>
  </si>
  <si>
    <t xml:space="preserve">SRV_05010_at</t>
  </si>
  <si>
    <t xml:space="preserve">Mex_NM_032881_Contig_1</t>
  </si>
  <si>
    <t xml:space="preserve">MC04893</t>
  </si>
  <si>
    <t xml:space="preserve">ref|NP_116270.1| LSM10, U7 small nuclear RNA associated [Homo sapiens]</t>
  </si>
  <si>
    <t xml:space="preserve">NP_116270</t>
  </si>
  <si>
    <t xml:space="preserve">LSM10, U7 SMALL NUCLEAR RNA ASSOCIATED</t>
  </si>
  <si>
    <t xml:space="preserve">http://www.ncbi.nlm.nih.gov/entrez/query.fcgi?db=gene&amp;cmd=Retrieve&amp;dopt=full_report&amp;list_uids=84967</t>
  </si>
  <si>
    <t xml:space="preserve">BX847838</t>
  </si>
  <si>
    <t xml:space="preserve">LSM10, U7 small nuclear RNA associated</t>
  </si>
  <si>
    <t xml:space="preserve">84967, </t>
  </si>
  <si>
    <t xml:space="preserve">SRV_00060_s_at</t>
  </si>
  <si>
    <t xml:space="preserve">gi|1778851|</t>
  </si>
  <si>
    <t xml:space="preserve">NP_001522.1</t>
  </si>
  <si>
    <t xml:space="preserve">NP_001522</t>
  </si>
  <si>
    <t xml:space="preserve">major histocompatibility complex, class I-related</t>
  </si>
  <si>
    <t xml:space="preserve">http://www.ncbi.nlm.nih.gov/entrez/query.fcgi?db=gene&amp;cmd=Retrieve&amp;dopt=full_report&amp;list_uids=3140</t>
  </si>
  <si>
    <t xml:space="preserve">L20730</t>
  </si>
  <si>
    <t xml:space="preserve">MAJOR HISTOCOMPATIBILITY COMPLEX, CLASS I-RELATED</t>
  </si>
  <si>
    <t xml:space="preserve">3140, </t>
  </si>
  <si>
    <t xml:space="preserve">SRV_00060_x_at</t>
  </si>
  <si>
    <t xml:space="preserve">SRV_00981_at</t>
  </si>
  <si>
    <t xml:space="preserve">Mex_NM_001531_Contig_4</t>
  </si>
  <si>
    <t xml:space="preserve">MC00869</t>
  </si>
  <si>
    <t xml:space="preserve">ref|NP_001522.1| major histocompatibility complex, class I-related [Homo sapiens]</t>
  </si>
  <si>
    <t xml:space="preserve">SRV_00984_at</t>
  </si>
  <si>
    <t xml:space="preserve">Mex_NM_001531_Contig_7</t>
  </si>
  <si>
    <t xml:space="preserve">MC00872</t>
  </si>
  <si>
    <t xml:space="preserve">SRV_01410_a_at</t>
  </si>
  <si>
    <t xml:space="preserve">Mex_NM_002371_Contig_1</t>
  </si>
  <si>
    <t xml:space="preserve">MC01298</t>
  </si>
  <si>
    <t xml:space="preserve">ref|NP_002362.1| T-lymphocyte maturation-associated protein isoform a [Homo sapiens]</t>
  </si>
  <si>
    <t xml:space="preserve">NP_002362</t>
  </si>
  <si>
    <t xml:space="preserve">MAL, T-CELL DIFFERENTIATION PROTEIN</t>
  </si>
  <si>
    <t xml:space="preserve">http://www.ncbi.nlm.nih.gov/entrez/query.fcgi?db=gene&amp;cmd=Retrieve&amp;dopt=full_report&amp;list_uids=4118</t>
  </si>
  <si>
    <t xml:space="preserve">BC059789</t>
  </si>
  <si>
    <t xml:space="preserve">MGC68692 protein</t>
  </si>
  <si>
    <t xml:space="preserve">4118, </t>
  </si>
  <si>
    <t xml:space="preserve">SRV_02687_s_at</t>
  </si>
  <si>
    <t xml:space="preserve">Mex_NM_005817_Contig_1</t>
  </si>
  <si>
    <t xml:space="preserve">MC02575</t>
  </si>
  <si>
    <t xml:space="preserve">ref|NP_005808.2| mannose 6 phosphate receptor binding protein 1 [Homo sapiens]</t>
  </si>
  <si>
    <t xml:space="preserve">NP_005808</t>
  </si>
  <si>
    <t xml:space="preserve">MANNOSE-6-PHOSPHATE RECEPTOR BINDING PROTEIN 1</t>
  </si>
  <si>
    <t xml:space="preserve">http://www.ncbi.nlm.nih.gov/entrez/query.fcgi?db=gene&amp;cmd=Retrieve&amp;dopt=full_report&amp;list_uids=10226</t>
  </si>
  <si>
    <t xml:space="preserve">BC046724</t>
  </si>
  <si>
    <t xml:space="preserve">MGC53750 protein</t>
  </si>
  <si>
    <t xml:space="preserve">10226, </t>
  </si>
  <si>
    <t xml:space="preserve">SRV_02724_at</t>
  </si>
  <si>
    <t xml:space="preserve">Mex_NM_005911_Contig_6</t>
  </si>
  <si>
    <t xml:space="preserve">MC02612</t>
  </si>
  <si>
    <t xml:space="preserve">ref|NP_005902.1| methionine adenosyltransferase II, alpha [Homo sapiens]</t>
  </si>
  <si>
    <t xml:space="preserve">NP_005902</t>
  </si>
  <si>
    <t xml:space="preserve">METHIONINE ADENOSYLTRANSFERASE II, ALPHA</t>
  </si>
  <si>
    <t xml:space="preserve">http://www.ncbi.nlm.nih.gov/entrez/query.fcgi?db=gene&amp;cmd=Retrieve&amp;dopt=full_report&amp;list_uids=4144</t>
  </si>
  <si>
    <t xml:space="preserve">BC043970</t>
  </si>
  <si>
    <t xml:space="preserve">m(2)21ab-prov protein</t>
  </si>
  <si>
    <t xml:space="preserve">4144, </t>
  </si>
  <si>
    <t xml:space="preserve">SRV_00555_at</t>
  </si>
  <si>
    <t xml:space="preserve">Mex_NM_000941_Contig_2</t>
  </si>
  <si>
    <t xml:space="preserve">MC00443</t>
  </si>
  <si>
    <t xml:space="preserve">ref|NP_000932.2| cytochrome P450 reductase [Homo sapiens]</t>
  </si>
  <si>
    <t xml:space="preserve">NP_000932</t>
  </si>
  <si>
    <t xml:space="preserve">P450 (CYTOCHROME) OXIDOREDUCTASE</t>
  </si>
  <si>
    <t xml:space="preserve">http://www.ncbi.nlm.nih.gov/entrez/query.fcgi?db=gene&amp;cmd=Retrieve&amp;dopt=full_report&amp;list_uids=5447</t>
  </si>
  <si>
    <t xml:space="preserve">BC059318</t>
  </si>
  <si>
    <t xml:space="preserve">MGC69029 protein</t>
  </si>
  <si>
    <t xml:space="preserve">SRV_04951_a_at</t>
  </si>
  <si>
    <t xml:space="preserve">Mex_NM_032458_Contig_1</t>
  </si>
  <si>
    <t xml:space="preserve">MC04834</t>
  </si>
  <si>
    <t xml:space="preserve">ref|NP_115834.1| PHD finger protein 6 isoform 1 [Homo sapiens]</t>
  </si>
  <si>
    <t xml:space="preserve">NP_115834</t>
  </si>
  <si>
    <t xml:space="preserve">PHD FINGER PROTEIN 6</t>
  </si>
  <si>
    <t xml:space="preserve">http://www.ncbi.nlm.nih.gov/entrez/query.fcgi?db=gene&amp;cmd=Retrieve&amp;dopt=full_report&amp;list_uids=84295</t>
  </si>
  <si>
    <t xml:space="preserve">BC060488</t>
  </si>
  <si>
    <t xml:space="preserve">PHD finger protein 6 isoform 1</t>
  </si>
  <si>
    <t xml:space="preserve">84295, </t>
  </si>
  <si>
    <t xml:space="preserve">SRV_02201_at</t>
  </si>
  <si>
    <t xml:space="preserve">Mex_NM_004461_Contig_3</t>
  </si>
  <si>
    <t xml:space="preserve">MC02089</t>
  </si>
  <si>
    <t xml:space="preserve">ref|NP_004452.1| phenylalanine-tRNA synthetase-like protein [Homo sapiens]</t>
  </si>
  <si>
    <t xml:space="preserve">NP_004452</t>
  </si>
  <si>
    <t xml:space="preserve">PHENYLALANINE-TRNA SYNTHETASE-LIKE, ALPHA SUBUNIT</t>
  </si>
  <si>
    <t xml:space="preserve">http://www.ncbi.nlm.nih.gov/entrez/query.fcgi?db=gene&amp;cmd=Retrieve&amp;dopt=full_report&amp;list_uids=2193</t>
  </si>
  <si>
    <t xml:space="preserve">BC054256</t>
  </si>
  <si>
    <t xml:space="preserve">farsl-prov protein</t>
  </si>
  <si>
    <t xml:space="preserve">2193, </t>
  </si>
  <si>
    <t xml:space="preserve">SRV_04514_at</t>
  </si>
  <si>
    <t xml:space="preserve">Mex_NM_021128_Contig_1</t>
  </si>
  <si>
    <t xml:space="preserve">MC04397</t>
  </si>
  <si>
    <t xml:space="preserve">ref|NP_066951.1| DNA directed RNA polymerase II polypeptide L [Homo sapiens]</t>
  </si>
  <si>
    <t xml:space="preserve">NP_066951</t>
  </si>
  <si>
    <t xml:space="preserve">POLYMERASE (RNA) II (DNA DIRECTED) POLYPEPTIDE L, 7.6KDA</t>
  </si>
  <si>
    <t xml:space="preserve">http://www.ncbi.nlm.nih.gov/entrez/query.fcgi?db=gene&amp;cmd=Retrieve&amp;dopt=full_report&amp;list_uids=5441</t>
  </si>
  <si>
    <t xml:space="preserve">BF610741</t>
  </si>
  <si>
    <t xml:space="preserve">DNA directed RNA polymerase II polypeptide L</t>
  </si>
  <si>
    <t xml:space="preserve">5441, </t>
  </si>
  <si>
    <t xml:space="preserve">SRV_05347_at</t>
  </si>
  <si>
    <t xml:space="preserve">Mex_NM_148954_Contig_1</t>
  </si>
  <si>
    <t xml:space="preserve">MC05230</t>
  </si>
  <si>
    <t xml:space="preserve">ref|NP_683756.1| proteasome beta 9 subunit isoform 2 proprotein [Homo sapiens]</t>
  </si>
  <si>
    <t xml:space="preserve">NP_683756</t>
  </si>
  <si>
    <t xml:space="preserve">PROTEASOME (PROSOME, MACROPAIN) SUBUNIT, BETA TYPE, 9 (LARGE MULTIFUNCTIONAL PEPTIDASE 2)</t>
  </si>
  <si>
    <t xml:space="preserve">http://www.ncbi.nlm.nih.gov/entrez/query.fcgi?db=gene&amp;cmd=Retrieve&amp;dopt=full_report&amp;list_uids=5698</t>
  </si>
  <si>
    <t xml:space="preserve">D87687</t>
  </si>
  <si>
    <t xml:space="preserve">LMP2</t>
  </si>
  <si>
    <t xml:space="preserve">5698, </t>
  </si>
  <si>
    <t xml:space="preserve">SRV_01520_at</t>
  </si>
  <si>
    <t xml:space="preserve">Mex_NM_002654_Contig_2</t>
  </si>
  <si>
    <t xml:space="preserve">MC01408</t>
  </si>
  <si>
    <t xml:space="preserve">ref|NP_872270.1| pyruvate kinase 3 isoform 2 [Homo sapiens]</t>
  </si>
  <si>
    <t xml:space="preserve">NP_872270</t>
  </si>
  <si>
    <t xml:space="preserve">pyruvate kinase, muscle</t>
  </si>
  <si>
    <t xml:space="preserve">http://www.ncbi.nlm.nih.gov/entrez/query.fcgi?db=gene&amp;cmd=Retrieve&amp;dopt=full_report&amp;list_uids=8127</t>
  </si>
  <si>
    <t xml:space="preserve">BC044007</t>
  </si>
  <si>
    <t xml:space="preserve">pkm2-prov protein</t>
  </si>
  <si>
    <t xml:space="preserve">PYRUVATE KINASE, MUSCLE</t>
  </si>
  <si>
    <t xml:space="preserve">5315, </t>
  </si>
  <si>
    <t xml:space="preserve">SRV_01519_a_at</t>
  </si>
  <si>
    <t xml:space="preserve">Mex_NM_002654_Contig_1</t>
  </si>
  <si>
    <t xml:space="preserve">MC01407</t>
  </si>
  <si>
    <t xml:space="preserve">ref|NP_002645.3| pyruvate kinase 3 isoform 1 [Homo sapiens]</t>
  </si>
  <si>
    <t xml:space="preserve">NP_002645</t>
  </si>
  <si>
    <t xml:space="preserve">U03878</t>
  </si>
  <si>
    <t xml:space="preserve">cytosolic thyroid hormone binding protein/pyruvate kinase type M2</t>
  </si>
  <si>
    <t xml:space="preserve">SRV_03011_a_at</t>
  </si>
  <si>
    <t xml:space="preserve">Mex_NM_006666_Contig_3</t>
  </si>
  <si>
    <t xml:space="preserve">MC02899</t>
  </si>
  <si>
    <t xml:space="preserve">ref|NP_006657.1| RuvB-like 2 [Homo sapiens]</t>
  </si>
  <si>
    <t xml:space="preserve">NP_006657</t>
  </si>
  <si>
    <t xml:space="preserve">RUVB-LIKE 2 (E. COLI)</t>
  </si>
  <si>
    <t xml:space="preserve">http://www.ncbi.nlm.nih.gov/entrez/query.fcgi?db=gene&amp;cmd=Retrieve&amp;dopt=full_report&amp;list_uids=10856</t>
  </si>
  <si>
    <t xml:space="preserve">BC047966</t>
  </si>
  <si>
    <t xml:space="preserve">ruvbl2-prov protein</t>
  </si>
  <si>
    <t xml:space="preserve">10856, </t>
  </si>
  <si>
    <t xml:space="preserve">SRV_02611_a_at</t>
  </si>
  <si>
    <t xml:space="preserve">Mex_NM_005627_Contig_2</t>
  </si>
  <si>
    <t xml:space="preserve">MC02499</t>
  </si>
  <si>
    <t xml:space="preserve">ref|NP_005618.2| serum/glucocorticoid regulated kinase [Homo sapiens]</t>
  </si>
  <si>
    <t xml:space="preserve">NP_005618</t>
  </si>
  <si>
    <t xml:space="preserve">SERUM/GLUCOCORTICOID REGULATED KINASE</t>
  </si>
  <si>
    <t xml:space="preserve">http://www.ncbi.nlm.nih.gov/entrez/query.fcgi?db=gene&amp;cmd=Retrieve&amp;dopt=full_report&amp;list_uids=6446</t>
  </si>
  <si>
    <t xml:space="preserve">AF057138</t>
  </si>
  <si>
    <t xml:space="preserve">serum/glucocorticoid regulated kinase</t>
  </si>
  <si>
    <t xml:space="preserve">6446, </t>
  </si>
  <si>
    <t xml:space="preserve">SRV_04524_at</t>
  </si>
  <si>
    <t xml:space="preserve">Mex_NM_021194_Contig_1</t>
  </si>
  <si>
    <t xml:space="preserve">MC04407</t>
  </si>
  <si>
    <t xml:space="preserve">ref|NP_067017.2| solute carrier family 30 (zinc transporter), member 1 [Homo sapiens]</t>
  </si>
  <si>
    <t xml:space="preserve">NP_067017</t>
  </si>
  <si>
    <t xml:space="preserve">SOLUTE CARRIER FAMILY 30 (ZINC TRANSPORTER), MEMBER 1</t>
  </si>
  <si>
    <t xml:space="preserve">http://www.ncbi.nlm.nih.gov/entrez/query.fcgi?db=gene&amp;cmd=Retrieve&amp;dopt=full_report&amp;list_uids=7779</t>
  </si>
  <si>
    <t xml:space="preserve">BC046675</t>
  </si>
  <si>
    <t xml:space="preserve">slc30a1-prov protein</t>
  </si>
  <si>
    <t xml:space="preserve">7779, </t>
  </si>
  <si>
    <t xml:space="preserve">SRV_01215_a_at</t>
  </si>
  <si>
    <t xml:space="preserve">Mex_NM_001859_Contig_1</t>
  </si>
  <si>
    <t xml:space="preserve">MC01103</t>
  </si>
  <si>
    <t xml:space="preserve">ref|NP_001850.1| solute carrier family 31 (copper transporters), member 1 [Homo sapiens]</t>
  </si>
  <si>
    <t xml:space="preserve">NP_001850</t>
  </si>
  <si>
    <t xml:space="preserve">SOLUTE CARRIER FAMILY 31 (COPPER TRANSPORTERS), MEMBER 1</t>
  </si>
  <si>
    <t xml:space="preserve">http://www.ncbi.nlm.nih.gov/entrez/query.fcgi?db=gene&amp;cmd=Retrieve&amp;dopt=full_report&amp;list_uids=1317</t>
  </si>
  <si>
    <t xml:space="preserve">BC053785</t>
  </si>
  <si>
    <t xml:space="preserve">MGC64360 protein</t>
  </si>
  <si>
    <t xml:space="preserve">1317, </t>
  </si>
  <si>
    <t xml:space="preserve">SRV_03111_at</t>
  </si>
  <si>
    <t xml:space="preserve">Mex_NM_006924_Contig_5</t>
  </si>
  <si>
    <t xml:space="preserve">MC02999</t>
  </si>
  <si>
    <t xml:space="preserve">ref|NP_008855.1| splicing factor, arginine/serine-rich 1 (splicing factor 2, alternate splicing factor) [Homo sapiens]</t>
  </si>
  <si>
    <t xml:space="preserve">NP_008855</t>
  </si>
  <si>
    <t xml:space="preserve">SPLICING FACTOR, ARGININE/SERINE-RICH 1 (SPLICING FACTOR 2, ALTERNATE SPLICING FACTOR)</t>
  </si>
  <si>
    <t xml:space="preserve">http://www.ncbi.nlm.nih.gov/entrez/query.fcgi?db=gene&amp;cmd=Retrieve&amp;dopt=full_report&amp;list_uids=6426</t>
  </si>
  <si>
    <t xml:space="preserve">BC042354</t>
  </si>
  <si>
    <t xml:space="preserve">Sfrs1 protein</t>
  </si>
  <si>
    <t xml:space="preserve">6426, </t>
  </si>
  <si>
    <t xml:space="preserve">SRV_01818_at</t>
  </si>
  <si>
    <t xml:space="preserve">Mex_NM_003329_Contig_3</t>
  </si>
  <si>
    <t xml:space="preserve">MC01706</t>
  </si>
  <si>
    <t xml:space="preserve">ref|NP_003320.2| thioredoxin [Homo sapiens]</t>
  </si>
  <si>
    <t xml:space="preserve">NP_003320</t>
  </si>
  <si>
    <t xml:space="preserve">THIOREDOXIN</t>
  </si>
  <si>
    <t xml:space="preserve">http://www.ncbi.nlm.nih.gov/entrez/query.fcgi?db=gene&amp;cmd=Retrieve&amp;dopt=full_report&amp;list_uids=7295</t>
  </si>
  <si>
    <t xml:space="preserve">AW765524</t>
  </si>
  <si>
    <t xml:space="preserve">thioredoxin</t>
  </si>
  <si>
    <t xml:space="preserve">7295, </t>
  </si>
  <si>
    <t xml:space="preserve">SRV_05232_a_at</t>
  </si>
  <si>
    <t xml:space="preserve">Mex_NM_138788_Contig_1</t>
  </si>
  <si>
    <t xml:space="preserve">MC05115</t>
  </si>
  <si>
    <t xml:space="preserve">ref|NP_620143.1| transmembrane protein 45B [Homo sapiens]</t>
  </si>
  <si>
    <t xml:space="preserve">NP_620143</t>
  </si>
  <si>
    <t xml:space="preserve">TRANSMEMBRANE PROTEIN 45B</t>
  </si>
  <si>
    <t xml:space="preserve">http://www.ncbi.nlm.nih.gov/entrez/query.fcgi?db=gene&amp;cmd=Retrieve&amp;dopt=full_report&amp;list_uids=120224</t>
  </si>
  <si>
    <t xml:space="preserve">AW199931</t>
  </si>
  <si>
    <t xml:space="preserve">transmembrane protein 45B</t>
  </si>
  <si>
    <t xml:space="preserve">120224, </t>
  </si>
  <si>
    <t xml:space="preserve">AE_at</t>
  </si>
  <si>
    <t xml:space="preserve">Mex_NM_006088_Contig_4</t>
  </si>
  <si>
    <t xml:space="preserve">MC02682</t>
  </si>
  <si>
    <t xml:space="preserve">ref|NP_006079.1| tubulin, beta, 2 [Homo sapiens]</t>
  </si>
  <si>
    <t xml:space="preserve">NP_006079</t>
  </si>
  <si>
    <t xml:space="preserve">TUBULIN, BETA 2C</t>
  </si>
  <si>
    <t xml:space="preserve">http://www.ncbi.nlm.nih.gov/entrez/query.fcgi?db=gene&amp;cmd=Retrieve&amp;dopt=full_report&amp;list_uids=10383</t>
  </si>
  <si>
    <t xml:space="preserve">BC043974</t>
  </si>
  <si>
    <t xml:space="preserve">MGC53997 protein</t>
  </si>
  <si>
    <t xml:space="preserve">10383, </t>
  </si>
  <si>
    <t xml:space="preserve">SRV_04483_x_at</t>
  </si>
  <si>
    <t xml:space="preserve">Mex_NM_021009_Contig_15</t>
  </si>
  <si>
    <t xml:space="preserve">MC04366</t>
  </si>
  <si>
    <t xml:space="preserve">SRV_11928_at</t>
  </si>
  <si>
    <t xml:space="preserve">Tig_NM_004181_Contig_1</t>
  </si>
  <si>
    <t xml:space="preserve">TC01350</t>
  </si>
  <si>
    <t xml:space="preserve">ref|NP_004172.2| ubiquitin carboxyl-terminal esterase L1 (ubiquitin thiolesterase) [Homo sapiens]</t>
  </si>
  <si>
    <t xml:space="preserve">NP_004172</t>
  </si>
  <si>
    <t xml:space="preserve">UBIQUITIN CARBOXYL-TERMINAL ESTERASE L1 (UBIQUITIN THIOLESTERASE)</t>
  </si>
  <si>
    <t xml:space="preserve">http://www.ncbi.nlm.nih.gov/entrez/query.fcgi?db=gene&amp;cmd=Retrieve&amp;dopt=full_report&amp;list_uids=7345</t>
  </si>
  <si>
    <t xml:space="preserve">BQ729848</t>
  </si>
  <si>
    <t xml:space="preserve">ubiquitin carboxyl-terminal esterase L1 (ubiquitin thiolesterase)</t>
  </si>
  <si>
    <t xml:space="preserve">7345, </t>
  </si>
  <si>
    <t xml:space="preserve">SRV_02461_at</t>
  </si>
  <si>
    <t xml:space="preserve">Mex_NM_005153_Contig_1</t>
  </si>
  <si>
    <t xml:space="preserve">MC02349</t>
  </si>
  <si>
    <t xml:space="preserve">ref|NP_005144.1| ubiquitin specific protease 10 [Homo sapiens]</t>
  </si>
  <si>
    <t xml:space="preserve">NP_005144</t>
  </si>
  <si>
    <t xml:space="preserve">UBIQUITIN SPECIFIC PEPTIDASE 10</t>
  </si>
  <si>
    <t xml:space="preserve">http://www.ncbi.nlm.nih.gov/entrez/query.fcgi?db=gene&amp;cmd=Retrieve&amp;dopt=full_report&amp;list_uids=9100</t>
  </si>
  <si>
    <t xml:space="preserve">BC044285</t>
  </si>
  <si>
    <t xml:space="preserve">usp10-prov protein</t>
  </si>
  <si>
    <t xml:space="preserve">SRV_04077_a_at</t>
  </si>
  <si>
    <t xml:space="preserve">Mex_NM_017811_Contig_1</t>
  </si>
  <si>
    <t xml:space="preserve">MC03965</t>
  </si>
  <si>
    <t xml:space="preserve">ref|NP_060281.2| ubiquitin-conjugating enzyme UBC3B [Homo sapiens]</t>
  </si>
  <si>
    <t xml:space="preserve">NP_060281</t>
  </si>
  <si>
    <t xml:space="preserve">UBIQUITIN-CONJUGATING ENZYME E2R 2</t>
  </si>
  <si>
    <t xml:space="preserve">http://www.ncbi.nlm.nih.gov/entrez/query.fcgi?db=gene&amp;cmd=Retrieve&amp;dopt=full_report&amp;list_uids=54926</t>
  </si>
  <si>
    <t xml:space="preserve">BC056005</t>
  </si>
  <si>
    <t xml:space="preserve">ube2r2-prov protein</t>
  </si>
  <si>
    <t xml:space="preserve">54926, </t>
  </si>
  <si>
    <t xml:space="preserve">SRV_03769_a_at</t>
  </si>
  <si>
    <t xml:space="preserve">Mex_NM_015871_Contig_1</t>
  </si>
  <si>
    <t xml:space="preserve">MC03657</t>
  </si>
  <si>
    <t xml:space="preserve">ref|NP_056955.1| zinc finger protein LOC51042 [Homo sapiens]</t>
  </si>
  <si>
    <t xml:space="preserve">NP_056955</t>
  </si>
  <si>
    <t xml:space="preserve">ZINC FINGER PROTEIN 593</t>
  </si>
  <si>
    <t xml:space="preserve">http://www.ncbi.nlm.nih.gov/entrez/query.fcgi?db=gene&amp;cmd=Retrieve&amp;dopt=full_report&amp;list_uids=51042</t>
  </si>
  <si>
    <t xml:space="preserve">CB592774</t>
  </si>
  <si>
    <t xml:space="preserve">zinc finger protein LOC51042</t>
  </si>
  <si>
    <t xml:space="preserve">51042, </t>
  </si>
  <si>
    <t xml:space="preserve">SRV_11747_at</t>
  </si>
  <si>
    <t xml:space="preserve">Tig_NM_003503_Contig_1</t>
  </si>
  <si>
    <t xml:space="preserve">TC01170</t>
  </si>
  <si>
    <t xml:space="preserve">ref|NP_003494.1| CDC7 cell division cycle 7 [Homo sapiens]</t>
  </si>
  <si>
    <t xml:space="preserve">NP_003494</t>
  </si>
  <si>
    <t xml:space="preserve">CDC7 CELL DIVISION CYCLE 7 (S. CEREVISIAE)</t>
  </si>
  <si>
    <t xml:space="preserve">http://www.ncbi.nlm.nih.gov/entrez/query.fcgi?db=gene&amp;cmd=Retrieve&amp;dopt=full_report&amp;list_uids=8317</t>
  </si>
  <si>
    <t xml:space="preserve">z</t>
  </si>
  <si>
    <t xml:space="preserve">AB003699</t>
  </si>
  <si>
    <t xml:space="preserve">Cdc7-related kinase</t>
  </si>
  <si>
    <t xml:space="preserve">8317, </t>
  </si>
  <si>
    <t xml:space="preserve">N/A</t>
  </si>
  <si>
    <t xml:space="preserve">SRV_03498_at</t>
  </si>
  <si>
    <t xml:space="preserve">Mex_NM_014301_Contig_1</t>
  </si>
  <si>
    <t xml:space="preserve">MC03386</t>
  </si>
  <si>
    <t xml:space="preserve">ref|NP_998760.1| iron-sulfur cluster assembly enzyme isoform ISCU2 precursor [Homo sapiens]</t>
  </si>
  <si>
    <t xml:space="preserve">NP_998760</t>
  </si>
  <si>
    <t xml:space="preserve">NIFU-LIKE N-TERMINAL DOMAIN CONTAINING</t>
  </si>
  <si>
    <t xml:space="preserve">http://www.ncbi.nlm.nih.gov/entrez/query.fcgi?db=gene&amp;cmd=Retrieve&amp;dopt=full_report&amp;list_uids=23479</t>
  </si>
  <si>
    <t xml:space="preserve">BC054995</t>
  </si>
  <si>
    <t xml:space="preserve">cg9836-prov protein</t>
  </si>
  <si>
    <t xml:space="preserve">23479, </t>
  </si>
  <si>
    <t xml:space="preserve">SRV_13696_at</t>
  </si>
  <si>
    <t xml:space="preserve">Tig_NM_021978_Contig_1</t>
  </si>
  <si>
    <t xml:space="preserve">TC0306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12"/>
  <sheetViews>
    <sheetView showFormulas="false" showGridLines="true" showRowColHeaders="true" showZeros="true" rightToLeft="false" tabSelected="true" showOutlineSymbols="true" defaultGridColor="true" view="normal" topLeftCell="AF1" colorId="64" zoomScale="100" zoomScaleNormal="100" zoomScalePageLayoutView="100" workbookViewId="0">
      <selection pane="topLeft" activeCell="AG1" activeCellId="0" sqref="AG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customFormat="false" ht="13" hidden="false" customHeight="false" outlineLevel="0" collapsed="false">
      <c r="A2" s="2" t="s">
        <v>40</v>
      </c>
      <c r="B2" s="2" t="s">
        <v>41</v>
      </c>
      <c r="C2" s="2" t="s">
        <v>42</v>
      </c>
      <c r="D2" s="2" t="s">
        <v>43</v>
      </c>
      <c r="E2" s="2" t="n">
        <v>6E-050</v>
      </c>
      <c r="F2" s="2" t="s">
        <v>44</v>
      </c>
      <c r="G2" s="2" t="s">
        <v>45</v>
      </c>
      <c r="H2" s="2" t="n">
        <v>123</v>
      </c>
      <c r="I2" s="2" t="s">
        <v>46</v>
      </c>
      <c r="J2" s="3" t="b">
        <f aca="false">FALSE()</f>
        <v>0</v>
      </c>
      <c r="K2" s="3" t="s">
        <v>47</v>
      </c>
      <c r="L2" s="3" t="s">
        <v>47</v>
      </c>
      <c r="M2" s="3" t="s">
        <v>47</v>
      </c>
      <c r="N2" s="3" t="n">
        <v>1.88865909329302</v>
      </c>
      <c r="O2" s="3" t="n">
        <v>0.408986248362056</v>
      </c>
      <c r="P2" s="3" t="n">
        <v>0.582198118013546</v>
      </c>
      <c r="Q2" s="3" t="s">
        <v>48</v>
      </c>
      <c r="R2" s="3" t="s">
        <v>48</v>
      </c>
      <c r="S2" s="3" t="s">
        <v>48</v>
      </c>
      <c r="T2" s="3" t="s">
        <v>48</v>
      </c>
      <c r="U2" s="3" t="s">
        <v>48</v>
      </c>
      <c r="V2" s="3" t="s">
        <v>47</v>
      </c>
      <c r="W2" s="3" t="s">
        <v>49</v>
      </c>
      <c r="X2" s="3" t="s">
        <v>50</v>
      </c>
      <c r="Y2" s="3" t="n">
        <v>1.36232505123328</v>
      </c>
      <c r="Z2" s="3" t="n">
        <v>0.48802906125947</v>
      </c>
      <c r="AA2" s="3" t="n">
        <v>0.447827975204815</v>
      </c>
      <c r="AB2" s="3" t="s">
        <v>51</v>
      </c>
      <c r="AC2" s="3" t="s">
        <v>52</v>
      </c>
      <c r="AD2" s="3" t="n">
        <v>34577059</v>
      </c>
      <c r="AE2" s="3" t="s">
        <v>44</v>
      </c>
      <c r="AF2" s="3" t="n">
        <v>1E-130</v>
      </c>
      <c r="AG2" s="3" t="s">
        <v>45</v>
      </c>
      <c r="AH2" s="3" t="s">
        <v>53</v>
      </c>
      <c r="AI2" s="3" t="n">
        <v>0.576</v>
      </c>
      <c r="AJ2" s="3" t="n">
        <v>0.214</v>
      </c>
      <c r="AK2" s="3" t="n">
        <v>0.0618</v>
      </c>
      <c r="AL2" s="3" t="s">
        <v>50</v>
      </c>
      <c r="AM2" s="3" t="s">
        <v>54</v>
      </c>
      <c r="AN2" s="3" t="b">
        <f aca="false">TRUE()</f>
        <v>1</v>
      </c>
    </row>
    <row r="3" customFormat="false" ht="13" hidden="false" customHeight="false" outlineLevel="0" collapsed="false">
      <c r="A3" s="2" t="s">
        <v>55</v>
      </c>
      <c r="B3" s="2" t="s">
        <v>56</v>
      </c>
      <c r="C3" s="2" t="s">
        <v>57</v>
      </c>
      <c r="D3" s="2" t="s">
        <v>58</v>
      </c>
      <c r="E3" s="2" t="n">
        <v>1E-017</v>
      </c>
      <c r="F3" s="2" t="s">
        <v>59</v>
      </c>
      <c r="G3" s="2" t="s">
        <v>60</v>
      </c>
      <c r="H3" s="2" t="n">
        <v>64850</v>
      </c>
      <c r="I3" s="2" t="s">
        <v>61</v>
      </c>
      <c r="J3" s="3" t="s">
        <v>48</v>
      </c>
      <c r="K3" s="3" t="s">
        <v>48</v>
      </c>
      <c r="L3" s="3" t="s">
        <v>48</v>
      </c>
      <c r="M3" s="3" t="s">
        <v>48</v>
      </c>
      <c r="N3" s="3" t="s">
        <v>48</v>
      </c>
      <c r="O3" s="3" t="s">
        <v>48</v>
      </c>
      <c r="P3" s="3" t="s">
        <v>48</v>
      </c>
      <c r="Q3" s="3" t="s">
        <v>47</v>
      </c>
      <c r="R3" s="3" t="s">
        <v>62</v>
      </c>
      <c r="S3" s="3" t="n">
        <v>1.32669945558303</v>
      </c>
      <c r="T3" s="3" t="n">
        <v>0.916237042180728</v>
      </c>
      <c r="U3" s="3" t="n">
        <v>3.96654895403516</v>
      </c>
      <c r="V3" s="3" t="s">
        <v>47</v>
      </c>
      <c r="W3" s="3" t="s">
        <v>63</v>
      </c>
      <c r="X3" s="3" t="s">
        <v>64</v>
      </c>
      <c r="Y3" s="3" t="n">
        <v>1.2895459453285</v>
      </c>
      <c r="Z3" s="3" t="n">
        <v>1.89620695539515</v>
      </c>
      <c r="AA3" s="3" t="n">
        <v>8.29855061703361</v>
      </c>
      <c r="AB3" s="3" t="s">
        <v>65</v>
      </c>
      <c r="AC3" s="3" t="s">
        <v>66</v>
      </c>
      <c r="AD3" s="3" t="n">
        <v>37574042</v>
      </c>
      <c r="AE3" s="3" t="s">
        <v>59</v>
      </c>
      <c r="AF3" s="3" t="n">
        <v>2.4E-086</v>
      </c>
      <c r="AG3" s="3" t="s">
        <v>60</v>
      </c>
      <c r="AH3" s="3" t="s">
        <v>67</v>
      </c>
      <c r="AI3" s="3" t="n">
        <v>1.352</v>
      </c>
      <c r="AJ3" s="3" t="n">
        <v>1.036</v>
      </c>
      <c r="AK3" s="3" t="n">
        <v>1.235</v>
      </c>
      <c r="AL3" s="3" t="s">
        <v>64</v>
      </c>
      <c r="AM3" s="3" t="s">
        <v>54</v>
      </c>
      <c r="AN3" s="3" t="b">
        <f aca="false">TRUE()</f>
        <v>1</v>
      </c>
    </row>
    <row r="4" customFormat="false" ht="13" hidden="false" customHeight="false" outlineLevel="0" collapsed="false">
      <c r="A4" s="2" t="s">
        <v>68</v>
      </c>
      <c r="B4" s="2" t="s">
        <v>69</v>
      </c>
      <c r="C4" s="2" t="s">
        <v>70</v>
      </c>
      <c r="D4" s="2" t="s">
        <v>71</v>
      </c>
      <c r="E4" s="2" t="n">
        <v>6E-039</v>
      </c>
      <c r="F4" s="2" t="s">
        <v>72</v>
      </c>
      <c r="G4" s="2" t="s">
        <v>73</v>
      </c>
      <c r="H4" s="2" t="n">
        <v>216</v>
      </c>
      <c r="I4" s="2" t="s">
        <v>74</v>
      </c>
      <c r="J4" s="3" t="s">
        <v>48</v>
      </c>
      <c r="K4" s="3" t="s">
        <v>48</v>
      </c>
      <c r="L4" s="3" t="s">
        <v>48</v>
      </c>
      <c r="M4" s="3" t="s">
        <v>48</v>
      </c>
      <c r="N4" s="3" t="s">
        <v>48</v>
      </c>
      <c r="O4" s="3" t="s">
        <v>48</v>
      </c>
      <c r="P4" s="3" t="s">
        <v>48</v>
      </c>
      <c r="Q4" s="3" t="s">
        <v>47</v>
      </c>
      <c r="R4" s="3" t="s">
        <v>49</v>
      </c>
      <c r="S4" s="3" t="n">
        <v>1.29680261886978</v>
      </c>
      <c r="T4" s="3" t="n">
        <v>1.00138863527249</v>
      </c>
      <c r="U4" s="3" t="n">
        <v>0.138151935435732</v>
      </c>
      <c r="V4" s="3" t="s">
        <v>48</v>
      </c>
      <c r="W4" s="3" t="s">
        <v>48</v>
      </c>
      <c r="X4" s="3" t="s">
        <v>50</v>
      </c>
      <c r="Y4" s="3" t="s">
        <v>48</v>
      </c>
      <c r="Z4" s="3" t="s">
        <v>48</v>
      </c>
      <c r="AA4" s="3" t="s">
        <v>48</v>
      </c>
      <c r="AB4" s="3" t="s">
        <v>75</v>
      </c>
      <c r="AC4" s="3" t="s">
        <v>76</v>
      </c>
      <c r="AD4" s="3" t="n">
        <v>21361176</v>
      </c>
      <c r="AE4" s="3" t="s">
        <v>72</v>
      </c>
      <c r="AF4" s="3" t="n">
        <v>0</v>
      </c>
      <c r="AG4" s="3" t="s">
        <v>73</v>
      </c>
      <c r="AH4" s="3" t="s">
        <v>77</v>
      </c>
      <c r="AI4" s="3" t="n">
        <v>0.909</v>
      </c>
      <c r="AJ4" s="3" t="n">
        <v>0.567</v>
      </c>
      <c r="AK4" s="3" t="n">
        <v>0.124</v>
      </c>
      <c r="AL4" s="3" t="s">
        <v>50</v>
      </c>
      <c r="AM4" s="3" t="s">
        <v>54</v>
      </c>
      <c r="AN4" s="3" t="b">
        <f aca="false">TRUE()</f>
        <v>1</v>
      </c>
    </row>
    <row r="5" customFormat="false" ht="13" hidden="false" customHeight="false" outlineLevel="0" collapsed="false">
      <c r="A5" s="2" t="s">
        <v>78</v>
      </c>
      <c r="B5" s="2" t="s">
        <v>79</v>
      </c>
      <c r="C5" s="2" t="s">
        <v>80</v>
      </c>
      <c r="D5" s="2" t="s">
        <v>81</v>
      </c>
      <c r="E5" s="2" t="n">
        <v>3E-021</v>
      </c>
      <c r="F5" s="2" t="s">
        <v>82</v>
      </c>
      <c r="G5" s="2" t="s">
        <v>83</v>
      </c>
      <c r="H5" s="2" t="n">
        <v>2</v>
      </c>
      <c r="I5" s="2" t="s">
        <v>84</v>
      </c>
      <c r="J5" s="3" t="b">
        <f aca="false">FALSE()</f>
        <v>0</v>
      </c>
      <c r="K5" s="3" t="s">
        <v>54</v>
      </c>
      <c r="L5" s="3" t="s">
        <v>47</v>
      </c>
      <c r="M5" s="3" t="s">
        <v>54</v>
      </c>
      <c r="N5" s="3" t="n">
        <v>0.889106589799135</v>
      </c>
      <c r="O5" s="3" t="n">
        <v>2.5375016370925</v>
      </c>
      <c r="P5" s="3" t="n">
        <v>1.84067726278816</v>
      </c>
      <c r="Q5" s="3" t="s">
        <v>47</v>
      </c>
      <c r="R5" s="3" t="s">
        <v>63</v>
      </c>
      <c r="S5" s="3" t="n">
        <v>1.38176886366389</v>
      </c>
      <c r="T5" s="3" t="n">
        <v>2.46821184662887</v>
      </c>
      <c r="U5" s="3" t="n">
        <v>10.4150261704659</v>
      </c>
      <c r="V5" s="3" t="s">
        <v>47</v>
      </c>
      <c r="W5" s="3" t="s">
        <v>85</v>
      </c>
      <c r="X5" s="3" t="s">
        <v>64</v>
      </c>
      <c r="Y5" s="3" t="n">
        <v>1.22853980226283</v>
      </c>
      <c r="Z5" s="3" t="n">
        <v>6.26309160151186</v>
      </c>
      <c r="AA5" s="3" t="n">
        <v>19.1707018633203</v>
      </c>
      <c r="AB5" s="3" t="s">
        <v>86</v>
      </c>
      <c r="AC5" s="3" t="s">
        <v>87</v>
      </c>
      <c r="AD5" s="3" t="n">
        <v>66932947</v>
      </c>
      <c r="AE5" s="3" t="s">
        <v>82</v>
      </c>
      <c r="AF5" s="3" t="n">
        <v>0</v>
      </c>
      <c r="AG5" s="3" t="s">
        <v>83</v>
      </c>
      <c r="AH5" s="3" t="s">
        <v>88</v>
      </c>
      <c r="AI5" s="3" t="n">
        <v>1.727</v>
      </c>
      <c r="AJ5" s="3" t="n">
        <v>1.991</v>
      </c>
      <c r="AK5" s="3" t="n">
        <v>6.069</v>
      </c>
      <c r="AL5" s="3" t="s">
        <v>64</v>
      </c>
      <c r="AM5" s="3" t="s">
        <v>54</v>
      </c>
      <c r="AN5" s="3" t="b">
        <f aca="false">TRUE()</f>
        <v>1</v>
      </c>
    </row>
    <row r="6" customFormat="false" ht="13" hidden="false" customHeight="false" outlineLevel="0" collapsed="false">
      <c r="A6" s="2" t="s">
        <v>89</v>
      </c>
      <c r="B6" s="2" t="s">
        <v>90</v>
      </c>
      <c r="C6" s="2" t="s">
        <v>91</v>
      </c>
      <c r="D6" s="2" t="s">
        <v>81</v>
      </c>
      <c r="E6" s="2" t="n">
        <v>3E-021</v>
      </c>
      <c r="F6" s="2" t="s">
        <v>82</v>
      </c>
      <c r="G6" s="2" t="s">
        <v>83</v>
      </c>
      <c r="H6" s="2" t="n">
        <v>2</v>
      </c>
      <c r="I6" s="2" t="s">
        <v>84</v>
      </c>
      <c r="J6" s="3" t="s">
        <v>48</v>
      </c>
      <c r="K6" s="3" t="s">
        <v>48</v>
      </c>
      <c r="L6" s="3" t="s">
        <v>48</v>
      </c>
      <c r="M6" s="3" t="s">
        <v>48</v>
      </c>
      <c r="N6" s="3" t="s">
        <v>48</v>
      </c>
      <c r="O6" s="3" t="s">
        <v>48</v>
      </c>
      <c r="P6" s="3" t="s">
        <v>48</v>
      </c>
      <c r="Q6" s="3" t="s">
        <v>47</v>
      </c>
      <c r="R6" s="3" t="s">
        <v>63</v>
      </c>
      <c r="S6" s="3" t="n">
        <v>1.23906063701916</v>
      </c>
      <c r="T6" s="3" t="n">
        <v>2.36998169307027</v>
      </c>
      <c r="U6" s="3" t="n">
        <v>3.04563535441559</v>
      </c>
      <c r="V6" s="3" t="s">
        <v>47</v>
      </c>
      <c r="W6" s="3" t="s">
        <v>85</v>
      </c>
      <c r="X6" s="3" t="s">
        <v>64</v>
      </c>
      <c r="Y6" s="3" t="n">
        <v>1.20216375543483</v>
      </c>
      <c r="Z6" s="3" t="n">
        <v>2.92671052477339</v>
      </c>
      <c r="AA6" s="3" t="n">
        <v>3.13679886030039</v>
      </c>
      <c r="AB6" s="3" t="s">
        <v>86</v>
      </c>
      <c r="AC6" s="3" t="s">
        <v>87</v>
      </c>
      <c r="AD6" s="3" t="n">
        <v>66932947</v>
      </c>
      <c r="AE6" s="3" t="s">
        <v>82</v>
      </c>
      <c r="AF6" s="3" t="n">
        <v>0</v>
      </c>
      <c r="AG6" s="3" t="s">
        <v>83</v>
      </c>
      <c r="AH6" s="3" t="s">
        <v>88</v>
      </c>
      <c r="AI6" s="3" t="n">
        <v>1.727</v>
      </c>
      <c r="AJ6" s="3" t="n">
        <v>1.991</v>
      </c>
      <c r="AK6" s="3" t="n">
        <v>6.069</v>
      </c>
      <c r="AL6" s="3" t="s">
        <v>64</v>
      </c>
      <c r="AM6" s="3" t="s">
        <v>54</v>
      </c>
      <c r="AN6" s="3" t="b">
        <f aca="false">TRUE()</f>
        <v>1</v>
      </c>
    </row>
    <row r="7" customFormat="false" ht="13" hidden="false" customHeight="false" outlineLevel="0" collapsed="false">
      <c r="A7" s="2" t="s">
        <v>92</v>
      </c>
      <c r="B7" s="2" t="s">
        <v>93</v>
      </c>
      <c r="C7" s="2" t="s">
        <v>94</v>
      </c>
      <c r="D7" s="2" t="s">
        <v>81</v>
      </c>
      <c r="E7" s="2" t="n">
        <v>3E-021</v>
      </c>
      <c r="F7" s="2" t="s">
        <v>82</v>
      </c>
      <c r="G7" s="2" t="s">
        <v>83</v>
      </c>
      <c r="H7" s="2" t="n">
        <v>2</v>
      </c>
      <c r="I7" s="2" t="s">
        <v>84</v>
      </c>
      <c r="J7" s="3" t="s">
        <v>48</v>
      </c>
      <c r="K7" s="3" t="s">
        <v>48</v>
      </c>
      <c r="L7" s="3" t="s">
        <v>48</v>
      </c>
      <c r="M7" s="3" t="s">
        <v>48</v>
      </c>
      <c r="N7" s="3" t="s">
        <v>48</v>
      </c>
      <c r="O7" s="3" t="s">
        <v>48</v>
      </c>
      <c r="P7" s="3" t="s">
        <v>48</v>
      </c>
      <c r="Q7" s="3" t="s">
        <v>47</v>
      </c>
      <c r="R7" s="3" t="s">
        <v>63</v>
      </c>
      <c r="S7" s="3" t="n">
        <v>1.11936320411894</v>
      </c>
      <c r="T7" s="3" t="n">
        <v>1.62894572173901</v>
      </c>
      <c r="U7" s="3" t="n">
        <v>2.02695743308976</v>
      </c>
      <c r="V7" s="3" t="s">
        <v>48</v>
      </c>
      <c r="W7" s="3" t="s">
        <v>48</v>
      </c>
      <c r="X7" s="3" t="s">
        <v>64</v>
      </c>
      <c r="Y7" s="3" t="s">
        <v>48</v>
      </c>
      <c r="Z7" s="3" t="s">
        <v>48</v>
      </c>
      <c r="AA7" s="3" t="s">
        <v>48</v>
      </c>
      <c r="AB7" s="3" t="s">
        <v>86</v>
      </c>
      <c r="AC7" s="3" t="s">
        <v>87</v>
      </c>
      <c r="AD7" s="3" t="n">
        <v>66932947</v>
      </c>
      <c r="AE7" s="3" t="s">
        <v>82</v>
      </c>
      <c r="AF7" s="3" t="n">
        <v>0</v>
      </c>
      <c r="AG7" s="3" t="s">
        <v>83</v>
      </c>
      <c r="AH7" s="3" t="s">
        <v>88</v>
      </c>
      <c r="AI7" s="3" t="n">
        <v>1.727</v>
      </c>
      <c r="AJ7" s="3" t="n">
        <v>1.991</v>
      </c>
      <c r="AK7" s="3" t="n">
        <v>6.069</v>
      </c>
      <c r="AL7" s="3" t="s">
        <v>64</v>
      </c>
      <c r="AM7" s="3" t="s">
        <v>54</v>
      </c>
      <c r="AN7" s="3" t="b">
        <f aca="false">TRUE()</f>
        <v>1</v>
      </c>
    </row>
    <row r="8" customFormat="false" ht="13" hidden="false" customHeight="false" outlineLevel="0" collapsed="false">
      <c r="A8" s="2" t="s">
        <v>95</v>
      </c>
      <c r="B8" s="2" t="s">
        <v>96</v>
      </c>
      <c r="C8" s="2" t="s">
        <v>97</v>
      </c>
      <c r="D8" s="2" t="s">
        <v>98</v>
      </c>
      <c r="E8" s="2" t="n">
        <v>1E-100</v>
      </c>
      <c r="F8" s="2" t="s">
        <v>99</v>
      </c>
      <c r="G8" s="2" t="s">
        <v>100</v>
      </c>
      <c r="H8" s="2" t="n">
        <v>526</v>
      </c>
      <c r="I8" s="2" t="s">
        <v>101</v>
      </c>
      <c r="J8" s="3" t="s">
        <v>48</v>
      </c>
      <c r="K8" s="3" t="s">
        <v>48</v>
      </c>
      <c r="L8" s="3" t="s">
        <v>48</v>
      </c>
      <c r="M8" s="3" t="s">
        <v>48</v>
      </c>
      <c r="N8" s="3" t="s">
        <v>48</v>
      </c>
      <c r="O8" s="3" t="s">
        <v>48</v>
      </c>
      <c r="P8" s="3" t="s">
        <v>48</v>
      </c>
      <c r="Q8" s="3" t="s">
        <v>47</v>
      </c>
      <c r="R8" s="3" t="s">
        <v>63</v>
      </c>
      <c r="S8" s="3" t="n">
        <v>0.908077946448083</v>
      </c>
      <c r="T8" s="3" t="n">
        <v>1.31802576671096</v>
      </c>
      <c r="U8" s="3" t="n">
        <v>2.01545880007163</v>
      </c>
      <c r="V8" s="3" t="s">
        <v>48</v>
      </c>
      <c r="W8" s="3" t="s">
        <v>48</v>
      </c>
      <c r="X8" s="3" t="s">
        <v>64</v>
      </c>
      <c r="Y8" s="3" t="s">
        <v>48</v>
      </c>
      <c r="Z8" s="3" t="s">
        <v>48</v>
      </c>
      <c r="AA8" s="3" t="s">
        <v>48</v>
      </c>
      <c r="AB8" s="3" t="s">
        <v>102</v>
      </c>
      <c r="AC8" s="3" t="s">
        <v>103</v>
      </c>
      <c r="AD8" s="3" t="n">
        <v>19913428</v>
      </c>
      <c r="AE8" s="3" t="s">
        <v>99</v>
      </c>
      <c r="AF8" s="3" t="n">
        <v>0</v>
      </c>
      <c r="AG8" s="3" t="s">
        <v>100</v>
      </c>
      <c r="AH8" s="3" t="s">
        <v>104</v>
      </c>
      <c r="AI8" s="3" t="n">
        <v>1.346</v>
      </c>
      <c r="AJ8" s="3" t="n">
        <v>1.757</v>
      </c>
      <c r="AK8" s="3" t="n">
        <v>1.248</v>
      </c>
      <c r="AL8" s="3" t="s">
        <v>64</v>
      </c>
      <c r="AM8" s="3" t="s">
        <v>54</v>
      </c>
      <c r="AN8" s="3" t="b">
        <f aca="false">TRUE()</f>
        <v>1</v>
      </c>
    </row>
    <row r="9" customFormat="false" ht="13" hidden="false" customHeight="false" outlineLevel="0" collapsed="false">
      <c r="A9" s="2" t="s">
        <v>105</v>
      </c>
      <c r="B9" s="2" t="s">
        <v>106</v>
      </c>
      <c r="C9" s="2" t="s">
        <v>107</v>
      </c>
      <c r="D9" s="2" t="s">
        <v>108</v>
      </c>
      <c r="E9" s="2" t="n">
        <v>1E-046</v>
      </c>
      <c r="F9" s="2" t="s">
        <v>109</v>
      </c>
      <c r="G9" s="2" t="s">
        <v>110</v>
      </c>
      <c r="H9" s="2" t="n">
        <v>999</v>
      </c>
      <c r="I9" s="2" t="s">
        <v>111</v>
      </c>
      <c r="J9" s="3" t="s">
        <v>48</v>
      </c>
      <c r="K9" s="3" t="s">
        <v>48</v>
      </c>
      <c r="L9" s="3" t="s">
        <v>48</v>
      </c>
      <c r="M9" s="3" t="s">
        <v>48</v>
      </c>
      <c r="N9" s="3" t="s">
        <v>48</v>
      </c>
      <c r="O9" s="3" t="s">
        <v>48</v>
      </c>
      <c r="P9" s="3" t="s">
        <v>48</v>
      </c>
      <c r="Q9" s="3" t="s">
        <v>47</v>
      </c>
      <c r="R9" s="3" t="s">
        <v>63</v>
      </c>
      <c r="S9" s="3" t="n">
        <v>0.99434921333556</v>
      </c>
      <c r="T9" s="3" t="n">
        <v>1.22795035072371</v>
      </c>
      <c r="U9" s="3" t="n">
        <v>2.28921277515663</v>
      </c>
      <c r="V9" s="3" t="s">
        <v>47</v>
      </c>
      <c r="W9" s="3" t="s">
        <v>85</v>
      </c>
      <c r="X9" s="3" t="s">
        <v>64</v>
      </c>
      <c r="Y9" s="3" t="n">
        <v>1.05881423832028</v>
      </c>
      <c r="Z9" s="3" t="n">
        <v>2.07624554893287</v>
      </c>
      <c r="AA9" s="3" t="n">
        <v>1.52438318639425</v>
      </c>
      <c r="AB9" s="3" t="s">
        <v>112</v>
      </c>
      <c r="AC9" s="3" t="s">
        <v>113</v>
      </c>
      <c r="AD9" s="3" t="n">
        <v>4757960</v>
      </c>
      <c r="AE9" s="3" t="s">
        <v>109</v>
      </c>
      <c r="AF9" s="3" t="n">
        <v>0</v>
      </c>
      <c r="AG9" s="3" t="s">
        <v>110</v>
      </c>
      <c r="AH9" s="3" t="s">
        <v>114</v>
      </c>
      <c r="AI9" s="3" t="n">
        <v>1.423</v>
      </c>
      <c r="AJ9" s="3" t="n">
        <v>3.783</v>
      </c>
      <c r="AK9" s="3" t="n">
        <v>8.872</v>
      </c>
      <c r="AL9" s="3" t="s">
        <v>64</v>
      </c>
      <c r="AM9" s="3" t="s">
        <v>54</v>
      </c>
      <c r="AN9" s="3" t="b">
        <f aca="false">TRUE()</f>
        <v>1</v>
      </c>
    </row>
    <row r="10" customFormat="false" ht="13" hidden="false" customHeight="false" outlineLevel="0" collapsed="false">
      <c r="A10" s="2" t="s">
        <v>115</v>
      </c>
      <c r="B10" s="2" t="s">
        <v>116</v>
      </c>
      <c r="C10" s="2" t="s">
        <v>117</v>
      </c>
      <c r="D10" s="2" t="s">
        <v>118</v>
      </c>
      <c r="E10" s="2" t="n">
        <v>2E-080</v>
      </c>
      <c r="F10" s="2" t="s">
        <v>119</v>
      </c>
      <c r="G10" s="2" t="s">
        <v>120</v>
      </c>
      <c r="H10" s="2" t="n">
        <v>808</v>
      </c>
      <c r="I10" s="2" t="s">
        <v>121</v>
      </c>
      <c r="J10" s="3" t="s">
        <v>48</v>
      </c>
      <c r="K10" s="3" t="s">
        <v>48</v>
      </c>
      <c r="L10" s="3" t="s">
        <v>48</v>
      </c>
      <c r="M10" s="3" t="s">
        <v>48</v>
      </c>
      <c r="N10" s="3" t="s">
        <v>48</v>
      </c>
      <c r="O10" s="3" t="s">
        <v>48</v>
      </c>
      <c r="P10" s="3" t="s">
        <v>48</v>
      </c>
      <c r="Q10" s="3" t="s">
        <v>47</v>
      </c>
      <c r="R10" s="3" t="s">
        <v>49</v>
      </c>
      <c r="S10" s="3" t="n">
        <v>1.00182715870566</v>
      </c>
      <c r="T10" s="3" t="n">
        <v>0.894817483434226</v>
      </c>
      <c r="U10" s="3" t="n">
        <v>0.441744053812362</v>
      </c>
      <c r="V10" s="3" t="s">
        <v>48</v>
      </c>
      <c r="W10" s="3" t="s">
        <v>48</v>
      </c>
      <c r="X10" s="3" t="s">
        <v>50</v>
      </c>
      <c r="Y10" s="3" t="s">
        <v>48</v>
      </c>
      <c r="Z10" s="3" t="s">
        <v>48</v>
      </c>
      <c r="AA10" s="3" t="s">
        <v>48</v>
      </c>
      <c r="AB10" s="3" t="s">
        <v>122</v>
      </c>
      <c r="AC10" s="3" t="s">
        <v>123</v>
      </c>
      <c r="AD10" s="3" t="n">
        <v>5901912</v>
      </c>
      <c r="AE10" s="3" t="s">
        <v>119</v>
      </c>
      <c r="AF10" s="3" t="n">
        <v>1.7E-080</v>
      </c>
      <c r="AG10" s="3" t="s">
        <v>120</v>
      </c>
      <c r="AH10" s="3" t="s">
        <v>124</v>
      </c>
      <c r="AI10" s="3" t="n">
        <v>0.823</v>
      </c>
      <c r="AJ10" s="3" t="n">
        <v>0.575</v>
      </c>
      <c r="AK10" s="3" t="n">
        <v>0.588</v>
      </c>
      <c r="AL10" s="3" t="s">
        <v>50</v>
      </c>
      <c r="AM10" s="3" t="s">
        <v>54</v>
      </c>
      <c r="AN10" s="3" t="b">
        <f aca="false">TRUE()</f>
        <v>1</v>
      </c>
    </row>
    <row r="11" customFormat="false" ht="13" hidden="false" customHeight="false" outlineLevel="0" collapsed="false">
      <c r="A11" s="2" t="s">
        <v>125</v>
      </c>
      <c r="B11" s="2" t="s">
        <v>126</v>
      </c>
      <c r="C11" s="2" t="s">
        <v>127</v>
      </c>
      <c r="D11" s="2" t="s">
        <v>118</v>
      </c>
      <c r="E11" s="2" t="n">
        <v>2E-080</v>
      </c>
      <c r="F11" s="2" t="s">
        <v>119</v>
      </c>
      <c r="G11" s="2" t="s">
        <v>120</v>
      </c>
      <c r="H11" s="2" t="n">
        <v>808</v>
      </c>
      <c r="I11" s="2" t="s">
        <v>121</v>
      </c>
      <c r="J11" s="3" t="b">
        <f aca="false">FALSE()</f>
        <v>0</v>
      </c>
      <c r="K11" s="3" t="s">
        <v>54</v>
      </c>
      <c r="L11" s="3" t="s">
        <v>47</v>
      </c>
      <c r="M11" s="3" t="s">
        <v>54</v>
      </c>
      <c r="N11" s="3" t="n">
        <v>0.834621807043897</v>
      </c>
      <c r="O11" s="3" t="n">
        <v>0.265934052024699</v>
      </c>
      <c r="P11" s="3" t="n">
        <v>1.21668105043744</v>
      </c>
      <c r="Q11" s="3" t="s">
        <v>47</v>
      </c>
      <c r="R11" s="3" t="s">
        <v>49</v>
      </c>
      <c r="S11" s="3" t="n">
        <v>0.87626248341684</v>
      </c>
      <c r="T11" s="3" t="n">
        <v>0.313604675766895</v>
      </c>
      <c r="U11" s="3" t="n">
        <v>0.0659230328527214</v>
      </c>
      <c r="V11" s="3" t="s">
        <v>47</v>
      </c>
      <c r="W11" s="3" t="s">
        <v>128</v>
      </c>
      <c r="X11" s="3" t="s">
        <v>50</v>
      </c>
      <c r="Y11" s="3" t="n">
        <v>0.731347777354136</v>
      </c>
      <c r="Z11" s="3" t="n">
        <v>0.0833981621605821</v>
      </c>
      <c r="AA11" s="3" t="n">
        <v>0.0802073048592708</v>
      </c>
      <c r="AB11" s="3" t="s">
        <v>122</v>
      </c>
      <c r="AC11" s="3" t="s">
        <v>123</v>
      </c>
      <c r="AD11" s="3" t="n">
        <v>5901912</v>
      </c>
      <c r="AE11" s="3" t="s">
        <v>119</v>
      </c>
      <c r="AF11" s="3" t="n">
        <v>1.7E-080</v>
      </c>
      <c r="AG11" s="3" t="s">
        <v>120</v>
      </c>
      <c r="AH11" s="3" t="s">
        <v>124</v>
      </c>
      <c r="AI11" s="3" t="n">
        <v>0.823</v>
      </c>
      <c r="AJ11" s="3" t="n">
        <v>0.575</v>
      </c>
      <c r="AK11" s="3" t="n">
        <v>0.588</v>
      </c>
      <c r="AL11" s="3" t="s">
        <v>50</v>
      </c>
      <c r="AM11" s="3" t="s">
        <v>54</v>
      </c>
      <c r="AN11" s="3" t="b">
        <f aca="false">TRUE()</f>
        <v>1</v>
      </c>
    </row>
    <row r="12" customFormat="false" ht="13" hidden="false" customHeight="false" outlineLevel="0" collapsed="false">
      <c r="A12" s="2" t="s">
        <v>129</v>
      </c>
      <c r="B12" s="2" t="s">
        <v>130</v>
      </c>
      <c r="C12" s="2" t="s">
        <v>131</v>
      </c>
      <c r="D12" s="2" t="s">
        <v>132</v>
      </c>
      <c r="E12" s="2" t="n">
        <v>3E-039</v>
      </c>
      <c r="F12" s="2" t="s">
        <v>133</v>
      </c>
      <c r="G12" s="2" t="s">
        <v>134</v>
      </c>
      <c r="H12" s="2" t="n">
        <v>56892</v>
      </c>
      <c r="I12" s="2" t="s">
        <v>135</v>
      </c>
      <c r="J12" s="3" t="s">
        <v>48</v>
      </c>
      <c r="K12" s="3" t="s">
        <v>48</v>
      </c>
      <c r="L12" s="3" t="s">
        <v>48</v>
      </c>
      <c r="M12" s="3" t="s">
        <v>48</v>
      </c>
      <c r="N12" s="3" t="s">
        <v>48</v>
      </c>
      <c r="O12" s="3" t="s">
        <v>48</v>
      </c>
      <c r="P12" s="3" t="s">
        <v>48</v>
      </c>
      <c r="Q12" s="3" t="s">
        <v>48</v>
      </c>
      <c r="R12" s="3" t="s">
        <v>48</v>
      </c>
      <c r="S12" s="3" t="s">
        <v>48</v>
      </c>
      <c r="T12" s="3" t="s">
        <v>48</v>
      </c>
      <c r="U12" s="3" t="s">
        <v>48</v>
      </c>
      <c r="V12" s="3" t="s">
        <v>47</v>
      </c>
      <c r="W12" s="3" t="s">
        <v>85</v>
      </c>
      <c r="X12" s="3" t="s">
        <v>64</v>
      </c>
      <c r="Y12" s="3" t="n">
        <v>1.5989516096104</v>
      </c>
      <c r="Z12" s="3" t="n">
        <v>2.46142517902083</v>
      </c>
      <c r="AA12" s="3" t="n">
        <v>2.56022773551571</v>
      </c>
      <c r="AB12" s="3" t="s">
        <v>136</v>
      </c>
      <c r="AC12" s="3" t="s">
        <v>137</v>
      </c>
      <c r="AD12" s="3" t="n">
        <v>9910148</v>
      </c>
      <c r="AE12" s="3" t="s">
        <v>133</v>
      </c>
      <c r="AF12" s="3" t="n">
        <v>3.5E-015</v>
      </c>
      <c r="AG12" s="3" t="s">
        <v>134</v>
      </c>
      <c r="AH12" s="3" t="s">
        <v>138</v>
      </c>
      <c r="AI12" s="3" t="n">
        <v>0.945</v>
      </c>
      <c r="AJ12" s="3" t="n">
        <v>0.683</v>
      </c>
      <c r="AK12" s="3" t="n">
        <v>2.109</v>
      </c>
      <c r="AL12" s="3" t="s">
        <v>64</v>
      </c>
      <c r="AM12" s="3" t="s">
        <v>54</v>
      </c>
      <c r="AN12" s="3" t="b">
        <f aca="false">TRUE()</f>
        <v>1</v>
      </c>
    </row>
    <row r="13" customFormat="false" ht="13" hidden="false" customHeight="false" outlineLevel="0" collapsed="false">
      <c r="A13" s="2" t="s">
        <v>139</v>
      </c>
      <c r="B13" s="2" t="s">
        <v>140</v>
      </c>
      <c r="C13" s="2" t="s">
        <v>141</v>
      </c>
      <c r="D13" s="2" t="s">
        <v>142</v>
      </c>
      <c r="E13" s="2" t="n">
        <v>1E-130</v>
      </c>
      <c r="F13" s="2" t="s">
        <v>143</v>
      </c>
      <c r="G13" s="2" t="s">
        <v>144</v>
      </c>
      <c r="H13" s="2" t="n">
        <v>1152</v>
      </c>
      <c r="I13" s="2" t="s">
        <v>145</v>
      </c>
      <c r="J13" s="3" t="s">
        <v>48</v>
      </c>
      <c r="K13" s="3" t="s">
        <v>48</v>
      </c>
      <c r="L13" s="3" t="s">
        <v>48</v>
      </c>
      <c r="M13" s="3" t="s">
        <v>48</v>
      </c>
      <c r="N13" s="3" t="s">
        <v>48</v>
      </c>
      <c r="O13" s="3" t="s">
        <v>48</v>
      </c>
      <c r="P13" s="3" t="s">
        <v>48</v>
      </c>
      <c r="Q13" s="3" t="s">
        <v>47</v>
      </c>
      <c r="R13" s="3" t="s">
        <v>49</v>
      </c>
      <c r="S13" s="3" t="n">
        <v>0.756434199255037</v>
      </c>
      <c r="T13" s="3" t="n">
        <v>0.848920339427031</v>
      </c>
      <c r="U13" s="3" t="n">
        <v>0.370097311664679</v>
      </c>
      <c r="V13" s="3" t="s">
        <v>47</v>
      </c>
      <c r="W13" s="3" t="s">
        <v>128</v>
      </c>
      <c r="X13" s="3" t="s">
        <v>50</v>
      </c>
      <c r="Y13" s="3" t="n">
        <v>0.852834709445706</v>
      </c>
      <c r="Z13" s="3" t="n">
        <v>0.481174426928715</v>
      </c>
      <c r="AA13" s="3" t="n">
        <v>0.424347842096505</v>
      </c>
      <c r="AB13" s="3" t="s">
        <v>146</v>
      </c>
      <c r="AC13" s="3" t="s">
        <v>147</v>
      </c>
      <c r="AD13" s="3" t="n">
        <v>21536286</v>
      </c>
      <c r="AE13" s="3" t="s">
        <v>143</v>
      </c>
      <c r="AF13" s="3" t="n">
        <v>7.9E-014</v>
      </c>
      <c r="AG13" s="3" t="s">
        <v>144</v>
      </c>
      <c r="AH13" s="3" t="s">
        <v>148</v>
      </c>
      <c r="AI13" s="3" t="n">
        <v>0.809</v>
      </c>
      <c r="AJ13" s="3" t="n">
        <v>0.468</v>
      </c>
      <c r="AK13" s="3" t="n">
        <v>0.48</v>
      </c>
      <c r="AL13" s="3" t="s">
        <v>50</v>
      </c>
      <c r="AM13" s="3" t="s">
        <v>54</v>
      </c>
      <c r="AN13" s="3" t="b">
        <f aca="false">TRUE()</f>
        <v>1</v>
      </c>
    </row>
    <row r="14" customFormat="false" ht="13" hidden="false" customHeight="false" outlineLevel="0" collapsed="false">
      <c r="A14" s="2" t="s">
        <v>149</v>
      </c>
      <c r="B14" s="2" t="s">
        <v>150</v>
      </c>
      <c r="C14" s="2" t="s">
        <v>151</v>
      </c>
      <c r="D14" s="2" t="s">
        <v>152</v>
      </c>
      <c r="E14" s="2" t="n">
        <v>6E-011</v>
      </c>
      <c r="F14" s="2" t="s">
        <v>153</v>
      </c>
      <c r="G14" s="2" t="s">
        <v>154</v>
      </c>
      <c r="H14" s="2" t="n">
        <v>1475</v>
      </c>
      <c r="I14" s="2" t="s">
        <v>155</v>
      </c>
      <c r="J14" s="3" t="s">
        <v>48</v>
      </c>
      <c r="K14" s="3" t="s">
        <v>48</v>
      </c>
      <c r="L14" s="3" t="s">
        <v>48</v>
      </c>
      <c r="M14" s="3" t="s">
        <v>48</v>
      </c>
      <c r="N14" s="3" t="s">
        <v>48</v>
      </c>
      <c r="O14" s="3" t="s">
        <v>48</v>
      </c>
      <c r="P14" s="3" t="s">
        <v>48</v>
      </c>
      <c r="Q14" s="3" t="s">
        <v>47</v>
      </c>
      <c r="R14" s="3" t="s">
        <v>63</v>
      </c>
      <c r="S14" s="3" t="n">
        <v>3.13711971419322</v>
      </c>
      <c r="T14" s="3" t="n">
        <v>14.4851546199771</v>
      </c>
      <c r="U14" s="3" t="n">
        <v>47.0436675092164</v>
      </c>
      <c r="V14" s="3" t="s">
        <v>48</v>
      </c>
      <c r="W14" s="3" t="s">
        <v>48</v>
      </c>
      <c r="X14" s="3" t="s">
        <v>64</v>
      </c>
      <c r="Y14" s="3" t="s">
        <v>48</v>
      </c>
      <c r="Z14" s="3" t="s">
        <v>48</v>
      </c>
      <c r="AA14" s="3" t="s">
        <v>48</v>
      </c>
      <c r="AB14" s="3" t="s">
        <v>156</v>
      </c>
      <c r="AC14" s="3" t="s">
        <v>157</v>
      </c>
      <c r="AD14" s="3" t="n">
        <v>4885165</v>
      </c>
      <c r="AE14" s="3" t="s">
        <v>153</v>
      </c>
      <c r="AF14" s="3" t="n">
        <v>4.6E-017</v>
      </c>
      <c r="AG14" s="3" t="s">
        <v>154</v>
      </c>
      <c r="AH14" s="3" t="s">
        <v>158</v>
      </c>
      <c r="AI14" s="3" t="n">
        <v>1.188</v>
      </c>
      <c r="AJ14" s="3" t="n">
        <v>2.18</v>
      </c>
      <c r="AK14" s="3" t="n">
        <v>2.254</v>
      </c>
      <c r="AL14" s="3" t="s">
        <v>64</v>
      </c>
      <c r="AM14" s="3" t="s">
        <v>54</v>
      </c>
      <c r="AN14" s="3" t="b">
        <f aca="false">TRUE()</f>
        <v>1</v>
      </c>
    </row>
    <row r="15" customFormat="false" ht="13" hidden="false" customHeight="false" outlineLevel="0" collapsed="false">
      <c r="A15" s="2" t="s">
        <v>159</v>
      </c>
      <c r="B15" s="2" t="s">
        <v>160</v>
      </c>
      <c r="C15" s="2" t="s">
        <v>161</v>
      </c>
      <c r="D15" s="2" t="s">
        <v>162</v>
      </c>
      <c r="E15" s="2" t="n">
        <v>1E-102</v>
      </c>
      <c r="F15" s="2" t="s">
        <v>163</v>
      </c>
      <c r="G15" s="2" t="s">
        <v>164</v>
      </c>
      <c r="H15" s="2" t="n">
        <v>1786</v>
      </c>
      <c r="I15" s="2" t="s">
        <v>165</v>
      </c>
      <c r="J15" s="3" t="b">
        <f aca="false">FALSE()</f>
        <v>0</v>
      </c>
      <c r="K15" s="3" t="s">
        <v>54</v>
      </c>
      <c r="L15" s="3" t="s">
        <v>47</v>
      </c>
      <c r="M15" s="3" t="s">
        <v>47</v>
      </c>
      <c r="N15" s="3" t="n">
        <v>0.880045156682697</v>
      </c>
      <c r="O15" s="3" t="n">
        <v>0.363605124445455</v>
      </c>
      <c r="P15" s="3" t="n">
        <v>2.48114339748025</v>
      </c>
      <c r="Q15" s="3" t="s">
        <v>47</v>
      </c>
      <c r="R15" s="3" t="s">
        <v>166</v>
      </c>
      <c r="S15" s="3" t="n">
        <v>0.851929084741344</v>
      </c>
      <c r="T15" s="3" t="n">
        <v>0.853937175103669</v>
      </c>
      <c r="U15" s="3" t="n">
        <v>0.309570333376082</v>
      </c>
      <c r="V15" s="3" t="s">
        <v>47</v>
      </c>
      <c r="W15" s="3" t="s">
        <v>167</v>
      </c>
      <c r="X15" s="3" t="s">
        <v>50</v>
      </c>
      <c r="Y15" s="3" t="n">
        <v>0.749736064863743</v>
      </c>
      <c r="Z15" s="3" t="n">
        <v>0.31049593282217</v>
      </c>
      <c r="AA15" s="3" t="n">
        <v>0.768088388711825</v>
      </c>
      <c r="AB15" s="3" t="s">
        <v>168</v>
      </c>
      <c r="AC15" s="3" t="s">
        <v>169</v>
      </c>
      <c r="AD15" s="3" t="n">
        <v>4503351</v>
      </c>
      <c r="AE15" s="3" t="s">
        <v>163</v>
      </c>
      <c r="AF15" s="3" t="n">
        <v>0</v>
      </c>
      <c r="AG15" s="3" t="s">
        <v>164</v>
      </c>
      <c r="AH15" s="3" t="s">
        <v>170</v>
      </c>
      <c r="AI15" s="3" t="n">
        <v>0.377</v>
      </c>
      <c r="AJ15" s="3" t="n">
        <v>0.374</v>
      </c>
      <c r="AK15" s="3" t="n">
        <v>1.178</v>
      </c>
      <c r="AL15" s="3" t="s">
        <v>50</v>
      </c>
      <c r="AM15" s="3" t="s">
        <v>54</v>
      </c>
      <c r="AN15" s="3" t="b">
        <f aca="false">TRUE()</f>
        <v>1</v>
      </c>
    </row>
    <row r="16" customFormat="false" ht="13" hidden="false" customHeight="false" outlineLevel="0" collapsed="false">
      <c r="A16" s="2" t="s">
        <v>171</v>
      </c>
      <c r="B16" s="2" t="s">
        <v>172</v>
      </c>
      <c r="C16" s="2" t="s">
        <v>173</v>
      </c>
      <c r="D16" s="2" t="s">
        <v>174</v>
      </c>
      <c r="E16" s="2" t="n">
        <v>5E-063</v>
      </c>
      <c r="F16" s="2" t="s">
        <v>175</v>
      </c>
      <c r="G16" s="2" t="s">
        <v>176</v>
      </c>
      <c r="H16" s="2" t="n">
        <v>2495</v>
      </c>
      <c r="I16" s="2" t="s">
        <v>177</v>
      </c>
      <c r="J16" s="3" t="s">
        <v>48</v>
      </c>
      <c r="K16" s="3" t="s">
        <v>48</v>
      </c>
      <c r="L16" s="3" t="s">
        <v>48</v>
      </c>
      <c r="M16" s="3" t="s">
        <v>48</v>
      </c>
      <c r="N16" s="3" t="s">
        <v>48</v>
      </c>
      <c r="O16" s="3" t="s">
        <v>48</v>
      </c>
      <c r="P16" s="3" t="s">
        <v>48</v>
      </c>
      <c r="Q16" s="3" t="s">
        <v>48</v>
      </c>
      <c r="R16" s="3" t="s">
        <v>48</v>
      </c>
      <c r="S16" s="3" t="s">
        <v>48</v>
      </c>
      <c r="T16" s="3" t="s">
        <v>48</v>
      </c>
      <c r="U16" s="3" t="s">
        <v>48</v>
      </c>
      <c r="V16" s="3" t="s">
        <v>47</v>
      </c>
      <c r="W16" s="3" t="s">
        <v>166</v>
      </c>
      <c r="X16" s="3" t="s">
        <v>50</v>
      </c>
      <c r="Y16" s="3" t="n">
        <v>1.00151095213279</v>
      </c>
      <c r="Z16" s="3" t="n">
        <v>0.746193128242733</v>
      </c>
      <c r="AA16" s="3" t="n">
        <v>0.289105656593175</v>
      </c>
      <c r="AB16" s="3" t="s">
        <v>178</v>
      </c>
      <c r="AC16" s="3" t="s">
        <v>179</v>
      </c>
      <c r="AD16" s="3" t="n">
        <v>56682959</v>
      </c>
      <c r="AE16" s="3" t="s">
        <v>175</v>
      </c>
      <c r="AF16" s="3" t="n">
        <v>1.6E-019</v>
      </c>
      <c r="AG16" s="3" t="s">
        <v>176</v>
      </c>
      <c r="AH16" s="3" t="s">
        <v>180</v>
      </c>
      <c r="AI16" s="3" t="n">
        <v>1.101</v>
      </c>
      <c r="AJ16" s="3" t="n">
        <v>0.94</v>
      </c>
      <c r="AK16" s="3" t="n">
        <v>0.382</v>
      </c>
      <c r="AL16" s="3" t="s">
        <v>50</v>
      </c>
      <c r="AM16" s="3" t="s">
        <v>54</v>
      </c>
      <c r="AN16" s="3" t="b">
        <f aca="false">TRUE()</f>
        <v>1</v>
      </c>
    </row>
    <row r="17" customFormat="false" ht="13" hidden="false" customHeight="false" outlineLevel="0" collapsed="false">
      <c r="A17" s="2" t="s">
        <v>181</v>
      </c>
      <c r="B17" s="2" t="s">
        <v>182</v>
      </c>
      <c r="C17" s="2" t="s">
        <v>183</v>
      </c>
      <c r="D17" s="2" t="s">
        <v>184</v>
      </c>
      <c r="E17" s="2" t="n">
        <v>2E-093</v>
      </c>
      <c r="F17" s="2" t="s">
        <v>185</v>
      </c>
      <c r="G17" s="2" t="s">
        <v>186</v>
      </c>
      <c r="H17" s="2" t="n">
        <v>2219</v>
      </c>
      <c r="I17" s="2" t="s">
        <v>187</v>
      </c>
      <c r="J17" s="3" t="s">
        <v>48</v>
      </c>
      <c r="K17" s="3" t="s">
        <v>48</v>
      </c>
      <c r="L17" s="3" t="s">
        <v>48</v>
      </c>
      <c r="M17" s="3" t="s">
        <v>48</v>
      </c>
      <c r="N17" s="3" t="s">
        <v>48</v>
      </c>
      <c r="O17" s="3" t="s">
        <v>48</v>
      </c>
      <c r="P17" s="3" t="s">
        <v>48</v>
      </c>
      <c r="Q17" s="3" t="s">
        <v>48</v>
      </c>
      <c r="R17" s="3" t="s">
        <v>48</v>
      </c>
      <c r="S17" s="3" t="s">
        <v>48</v>
      </c>
      <c r="T17" s="3" t="s">
        <v>48</v>
      </c>
      <c r="U17" s="3" t="s">
        <v>48</v>
      </c>
      <c r="V17" s="3" t="s">
        <v>47</v>
      </c>
      <c r="W17" s="3" t="s">
        <v>63</v>
      </c>
      <c r="X17" s="3" t="s">
        <v>64</v>
      </c>
      <c r="Y17" s="3" t="n">
        <v>1.31875195992426</v>
      </c>
      <c r="Z17" s="3" t="n">
        <v>2.73480029688247</v>
      </c>
      <c r="AA17" s="3" t="n">
        <v>6.01660515473676</v>
      </c>
      <c r="AB17" s="3" t="s">
        <v>188</v>
      </c>
      <c r="AC17" s="3" t="s">
        <v>189</v>
      </c>
      <c r="AD17" s="3" t="n">
        <v>8051584</v>
      </c>
      <c r="AE17" s="3" t="s">
        <v>185</v>
      </c>
      <c r="AF17" s="3" t="n">
        <v>1.8E-088</v>
      </c>
      <c r="AG17" s="3" t="s">
        <v>186</v>
      </c>
      <c r="AH17" s="3" t="s">
        <v>190</v>
      </c>
      <c r="AI17" s="3" t="n">
        <v>1.079</v>
      </c>
      <c r="AJ17" s="3" t="n">
        <v>3.789</v>
      </c>
      <c r="AK17" s="3" t="n">
        <v>6.836</v>
      </c>
      <c r="AL17" s="3" t="s">
        <v>64</v>
      </c>
      <c r="AM17" s="3" t="s">
        <v>54</v>
      </c>
      <c r="AN17" s="3" t="b">
        <f aca="false">TRUE()</f>
        <v>1</v>
      </c>
    </row>
    <row r="18" customFormat="false" ht="13" hidden="false" customHeight="false" outlineLevel="0" collapsed="false">
      <c r="A18" s="2" t="s">
        <v>191</v>
      </c>
      <c r="B18" s="2" t="s">
        <v>192</v>
      </c>
      <c r="C18" s="2" t="s">
        <v>193</v>
      </c>
      <c r="D18" s="2" t="s">
        <v>194</v>
      </c>
      <c r="E18" s="2" t="n">
        <v>3E-033</v>
      </c>
      <c r="F18" s="2" t="s">
        <v>195</v>
      </c>
      <c r="G18" s="2" t="s">
        <v>196</v>
      </c>
      <c r="H18" s="2" t="n">
        <v>51303</v>
      </c>
      <c r="I18" s="2" t="s">
        <v>197</v>
      </c>
      <c r="J18" s="3" t="s">
        <v>48</v>
      </c>
      <c r="K18" s="3" t="s">
        <v>48</v>
      </c>
      <c r="L18" s="3" t="s">
        <v>48</v>
      </c>
      <c r="M18" s="3" t="s">
        <v>48</v>
      </c>
      <c r="N18" s="3" t="s">
        <v>48</v>
      </c>
      <c r="O18" s="3" t="s">
        <v>48</v>
      </c>
      <c r="P18" s="3" t="s">
        <v>48</v>
      </c>
      <c r="Q18" s="3" t="s">
        <v>47</v>
      </c>
      <c r="R18" s="3" t="s">
        <v>49</v>
      </c>
      <c r="S18" s="3" t="n">
        <v>0.882507988794186</v>
      </c>
      <c r="T18" s="3" t="n">
        <v>0.768662239850409</v>
      </c>
      <c r="U18" s="3" t="n">
        <v>0.372431749425335</v>
      </c>
      <c r="V18" s="3" t="s">
        <v>47</v>
      </c>
      <c r="W18" s="3" t="s">
        <v>167</v>
      </c>
      <c r="X18" s="3" t="s">
        <v>50</v>
      </c>
      <c r="Y18" s="3" t="n">
        <v>0.844416049904195</v>
      </c>
      <c r="Z18" s="3" t="n">
        <v>0.46739023215332</v>
      </c>
      <c r="AA18" s="3" t="n">
        <v>0.700940756435175</v>
      </c>
      <c r="AB18" s="3" t="s">
        <v>198</v>
      </c>
      <c r="AC18" s="3" t="s">
        <v>199</v>
      </c>
      <c r="AD18" s="3" t="n">
        <v>7706131</v>
      </c>
      <c r="AE18" s="3" t="s">
        <v>195</v>
      </c>
      <c r="AF18" s="3" t="n">
        <v>1.6E-042</v>
      </c>
      <c r="AG18" s="3" t="s">
        <v>196</v>
      </c>
      <c r="AH18" s="3" t="s">
        <v>200</v>
      </c>
      <c r="AI18" s="3" t="n">
        <v>0.897</v>
      </c>
      <c r="AJ18" s="3" t="n">
        <v>1.084</v>
      </c>
      <c r="AK18" s="3" t="n">
        <v>0.505</v>
      </c>
      <c r="AL18" s="3" t="s">
        <v>50</v>
      </c>
      <c r="AM18" s="3" t="s">
        <v>54</v>
      </c>
      <c r="AN18" s="3" t="b">
        <f aca="false">TRUE()</f>
        <v>1</v>
      </c>
    </row>
    <row r="19" customFormat="false" ht="13" hidden="false" customHeight="false" outlineLevel="0" collapsed="false">
      <c r="A19" s="2" t="s">
        <v>201</v>
      </c>
      <c r="B19" s="2" t="s">
        <v>202</v>
      </c>
      <c r="C19" s="2" t="s">
        <v>203</v>
      </c>
      <c r="D19" s="2" t="s">
        <v>204</v>
      </c>
      <c r="E19" s="2" t="n">
        <v>3E-059</v>
      </c>
      <c r="F19" s="2" t="s">
        <v>205</v>
      </c>
      <c r="G19" s="2" t="s">
        <v>206</v>
      </c>
      <c r="H19" s="2" t="n">
        <v>2286</v>
      </c>
      <c r="I19" s="2" t="s">
        <v>207</v>
      </c>
      <c r="J19" s="3" t="s">
        <v>48</v>
      </c>
      <c r="K19" s="3" t="s">
        <v>48</v>
      </c>
      <c r="L19" s="3" t="s">
        <v>48</v>
      </c>
      <c r="M19" s="3" t="s">
        <v>48</v>
      </c>
      <c r="N19" s="3" t="s">
        <v>48</v>
      </c>
      <c r="O19" s="3" t="s">
        <v>48</v>
      </c>
      <c r="P19" s="3" t="s">
        <v>48</v>
      </c>
      <c r="Q19" s="3" t="s">
        <v>47</v>
      </c>
      <c r="R19" s="3" t="s">
        <v>62</v>
      </c>
      <c r="S19" s="3" t="n">
        <v>1.06723876269033</v>
      </c>
      <c r="T19" s="3" t="n">
        <v>1.20883813134971</v>
      </c>
      <c r="U19" s="3" t="n">
        <v>2.1376220539256</v>
      </c>
      <c r="V19" s="3" t="s">
        <v>47</v>
      </c>
      <c r="W19" s="3" t="s">
        <v>85</v>
      </c>
      <c r="X19" s="3" t="s">
        <v>64</v>
      </c>
      <c r="Y19" s="3" t="n">
        <v>1.21916348723256</v>
      </c>
      <c r="Z19" s="3" t="n">
        <v>2.18874233876741</v>
      </c>
      <c r="AA19" s="3" t="n">
        <v>1.67976181175004</v>
      </c>
      <c r="AB19" s="3" t="s">
        <v>208</v>
      </c>
      <c r="AC19" s="3" t="s">
        <v>209</v>
      </c>
      <c r="AD19" s="3" t="n">
        <v>17149844</v>
      </c>
      <c r="AE19" s="3" t="s">
        <v>205</v>
      </c>
      <c r="AF19" s="3" t="n">
        <v>4.2E-060</v>
      </c>
      <c r="AG19" s="3" t="s">
        <v>206</v>
      </c>
      <c r="AH19" s="3" t="s">
        <v>210</v>
      </c>
      <c r="AI19" s="3" t="n">
        <v>1.011</v>
      </c>
      <c r="AJ19" s="3" t="n">
        <v>1.695</v>
      </c>
      <c r="AK19" s="3" t="n">
        <v>0.905</v>
      </c>
      <c r="AL19" s="3" t="s">
        <v>64</v>
      </c>
      <c r="AM19" s="3" t="s">
        <v>47</v>
      </c>
      <c r="AN19" s="3" t="b">
        <f aca="false">TRUE()</f>
        <v>1</v>
      </c>
    </row>
    <row r="20" customFormat="false" ht="13" hidden="false" customHeight="false" outlineLevel="0" collapsed="false">
      <c r="A20" s="2" t="s">
        <v>211</v>
      </c>
      <c r="B20" s="2" t="s">
        <v>212</v>
      </c>
      <c r="C20" s="2" t="s">
        <v>213</v>
      </c>
      <c r="D20" s="2" t="s">
        <v>214</v>
      </c>
      <c r="E20" s="2" t="n">
        <v>5E-071</v>
      </c>
      <c r="F20" s="2" t="s">
        <v>215</v>
      </c>
      <c r="G20" s="2" t="s">
        <v>216</v>
      </c>
      <c r="H20" s="2" t="n">
        <v>2876</v>
      </c>
      <c r="I20" s="2" t="s">
        <v>217</v>
      </c>
      <c r="J20" s="3" t="s">
        <v>48</v>
      </c>
      <c r="K20" s="3" t="s">
        <v>48</v>
      </c>
      <c r="L20" s="3" t="s">
        <v>48</v>
      </c>
      <c r="M20" s="3" t="s">
        <v>48</v>
      </c>
      <c r="N20" s="3" t="s">
        <v>48</v>
      </c>
      <c r="O20" s="3" t="s">
        <v>48</v>
      </c>
      <c r="P20" s="3" t="s">
        <v>48</v>
      </c>
      <c r="Q20" s="3" t="s">
        <v>47</v>
      </c>
      <c r="R20" s="3" t="s">
        <v>63</v>
      </c>
      <c r="S20" s="3" t="n">
        <v>1.02955100871329</v>
      </c>
      <c r="T20" s="3" t="n">
        <v>1.07405304206613</v>
      </c>
      <c r="U20" s="3" t="n">
        <v>3.12816426946241</v>
      </c>
      <c r="V20" s="3" t="s">
        <v>47</v>
      </c>
      <c r="W20" s="3" t="s">
        <v>85</v>
      </c>
      <c r="X20" s="3" t="s">
        <v>64</v>
      </c>
      <c r="Y20" s="3" t="n">
        <v>0.934535492748492</v>
      </c>
      <c r="Z20" s="3" t="n">
        <v>2.63074216773467</v>
      </c>
      <c r="AA20" s="3" t="n">
        <v>1.65611938179166</v>
      </c>
      <c r="AB20" s="3" t="s">
        <v>218</v>
      </c>
      <c r="AC20" s="3" t="s">
        <v>219</v>
      </c>
      <c r="AD20" s="3" t="n">
        <v>41406084</v>
      </c>
      <c r="AE20" s="3" t="s">
        <v>215</v>
      </c>
      <c r="AF20" s="3" t="n">
        <v>5E-068</v>
      </c>
      <c r="AG20" s="3" t="s">
        <v>216</v>
      </c>
      <c r="AH20" s="3" t="s">
        <v>220</v>
      </c>
      <c r="AI20" s="3" t="n">
        <v>0.745</v>
      </c>
      <c r="AJ20" s="3" t="n">
        <v>1.491</v>
      </c>
      <c r="AK20" s="3" t="n">
        <v>5.838</v>
      </c>
      <c r="AL20" s="3" t="s">
        <v>64</v>
      </c>
      <c r="AM20" s="3" t="s">
        <v>54</v>
      </c>
      <c r="AN20" s="3" t="b">
        <f aca="false">TRUE()</f>
        <v>1</v>
      </c>
    </row>
    <row r="21" customFormat="false" ht="13" hidden="false" customHeight="false" outlineLevel="0" collapsed="false">
      <c r="A21" s="2" t="s">
        <v>221</v>
      </c>
      <c r="B21" s="2" t="s">
        <v>222</v>
      </c>
      <c r="C21" s="2" t="s">
        <v>223</v>
      </c>
      <c r="D21" s="2" t="s">
        <v>224</v>
      </c>
      <c r="E21" s="2" t="n">
        <v>5E-070</v>
      </c>
      <c r="F21" s="2" t="s">
        <v>225</v>
      </c>
      <c r="G21" s="2" t="s">
        <v>226</v>
      </c>
      <c r="H21" s="2" t="n">
        <v>2938</v>
      </c>
      <c r="I21" s="2" t="s">
        <v>227</v>
      </c>
      <c r="J21" s="3" t="s">
        <v>48</v>
      </c>
      <c r="K21" s="3" t="s">
        <v>48</v>
      </c>
      <c r="L21" s="3" t="s">
        <v>48</v>
      </c>
      <c r="M21" s="3" t="s">
        <v>48</v>
      </c>
      <c r="N21" s="3" t="s">
        <v>48</v>
      </c>
      <c r="O21" s="3" t="s">
        <v>48</v>
      </c>
      <c r="P21" s="3" t="s">
        <v>48</v>
      </c>
      <c r="Q21" s="3" t="s">
        <v>47</v>
      </c>
      <c r="R21" s="3" t="s">
        <v>49</v>
      </c>
      <c r="S21" s="3" t="n">
        <v>0.742834651542048</v>
      </c>
      <c r="T21" s="3" t="n">
        <v>0.631943809002478</v>
      </c>
      <c r="U21" s="3" t="n">
        <v>0.282895623665738</v>
      </c>
      <c r="V21" s="3" t="s">
        <v>47</v>
      </c>
      <c r="W21" s="3" t="s">
        <v>49</v>
      </c>
      <c r="X21" s="3" t="s">
        <v>50</v>
      </c>
      <c r="Y21" s="3" t="n">
        <v>0.811551340445889</v>
      </c>
      <c r="Z21" s="3" t="n">
        <v>0.481422738517851</v>
      </c>
      <c r="AA21" s="3" t="n">
        <v>0.394071030339764</v>
      </c>
      <c r="AB21" s="3" t="s">
        <v>228</v>
      </c>
      <c r="AC21" s="3" t="s">
        <v>229</v>
      </c>
      <c r="AD21" s="3" t="n">
        <v>22091454</v>
      </c>
      <c r="AE21" s="3" t="s">
        <v>225</v>
      </c>
      <c r="AF21" s="3" t="n">
        <v>9.4E-063</v>
      </c>
      <c r="AG21" s="3" t="s">
        <v>226</v>
      </c>
      <c r="AH21" s="3" t="s">
        <v>230</v>
      </c>
      <c r="AI21" s="3" t="n">
        <v>0.999</v>
      </c>
      <c r="AJ21" s="3" t="n">
        <v>0.728</v>
      </c>
      <c r="AK21" s="3" t="n">
        <v>0.252</v>
      </c>
      <c r="AL21" s="3" t="s">
        <v>50</v>
      </c>
      <c r="AM21" s="3" t="s">
        <v>54</v>
      </c>
      <c r="AN21" s="3" t="b">
        <f aca="false">TRUE()</f>
        <v>1</v>
      </c>
    </row>
    <row r="22" customFormat="false" ht="13" hidden="false" customHeight="false" outlineLevel="0" collapsed="false">
      <c r="A22" s="2" t="s">
        <v>231</v>
      </c>
      <c r="B22" s="2" t="s">
        <v>232</v>
      </c>
      <c r="C22" s="2" t="s">
        <v>233</v>
      </c>
      <c r="D22" s="2" t="s">
        <v>234</v>
      </c>
      <c r="E22" s="2" t="n">
        <v>0</v>
      </c>
      <c r="F22" s="2" t="s">
        <v>235</v>
      </c>
      <c r="G22" s="2" t="s">
        <v>236</v>
      </c>
      <c r="H22" s="2" t="n">
        <v>3312</v>
      </c>
      <c r="I22" s="2" t="s">
        <v>237</v>
      </c>
      <c r="J22" s="3" t="s">
        <v>48</v>
      </c>
      <c r="K22" s="3" t="s">
        <v>48</v>
      </c>
      <c r="L22" s="3" t="s">
        <v>48</v>
      </c>
      <c r="M22" s="3" t="s">
        <v>48</v>
      </c>
      <c r="N22" s="3" t="s">
        <v>48</v>
      </c>
      <c r="O22" s="3" t="s">
        <v>48</v>
      </c>
      <c r="P22" s="3" t="s">
        <v>48</v>
      </c>
      <c r="Q22" s="3" t="s">
        <v>48</v>
      </c>
      <c r="R22" s="3" t="s">
        <v>48</v>
      </c>
      <c r="S22" s="3" t="s">
        <v>48</v>
      </c>
      <c r="T22" s="3" t="s">
        <v>48</v>
      </c>
      <c r="U22" s="3" t="s">
        <v>48</v>
      </c>
      <c r="V22" s="3" t="s">
        <v>47</v>
      </c>
      <c r="W22" s="3" t="s">
        <v>85</v>
      </c>
      <c r="X22" s="3" t="s">
        <v>64</v>
      </c>
      <c r="Y22" s="3" t="n">
        <v>0.893209526845491</v>
      </c>
      <c r="Z22" s="3" t="n">
        <v>1.86021917286354</v>
      </c>
      <c r="AA22" s="3" t="n">
        <v>2.16177585192175</v>
      </c>
      <c r="AB22" s="3" t="s">
        <v>238</v>
      </c>
      <c r="AC22" s="3" t="s">
        <v>239</v>
      </c>
      <c r="AD22" s="3" t="n">
        <v>5729877</v>
      </c>
      <c r="AE22" s="3" t="s">
        <v>235</v>
      </c>
      <c r="AF22" s="3" t="n">
        <v>0</v>
      </c>
      <c r="AG22" s="3" t="s">
        <v>236</v>
      </c>
      <c r="AH22" s="3" t="s">
        <v>240</v>
      </c>
      <c r="AI22" s="3" t="n">
        <v>1.271</v>
      </c>
      <c r="AJ22" s="3" t="n">
        <v>2.243</v>
      </c>
      <c r="AK22" s="3" t="n">
        <v>2.182</v>
      </c>
      <c r="AL22" s="3" t="s">
        <v>64</v>
      </c>
      <c r="AM22" s="3" t="s">
        <v>54</v>
      </c>
      <c r="AN22" s="3" t="b">
        <f aca="false">TRUE()</f>
        <v>1</v>
      </c>
    </row>
    <row r="23" customFormat="false" ht="13" hidden="false" customHeight="false" outlineLevel="0" collapsed="false">
      <c r="A23" s="2" t="s">
        <v>241</v>
      </c>
      <c r="B23" s="2" t="s">
        <v>242</v>
      </c>
      <c r="C23" s="2" t="s">
        <v>243</v>
      </c>
      <c r="D23" s="2" t="s">
        <v>244</v>
      </c>
      <c r="E23" s="2" t="n">
        <v>6E-040</v>
      </c>
      <c r="F23" s="2" t="s">
        <v>245</v>
      </c>
      <c r="G23" s="2" t="s">
        <v>246</v>
      </c>
      <c r="H23" s="2" t="n">
        <v>7923</v>
      </c>
      <c r="I23" s="2" t="s">
        <v>247</v>
      </c>
      <c r="J23" s="3" t="s">
        <v>48</v>
      </c>
      <c r="K23" s="3" t="s">
        <v>48</v>
      </c>
      <c r="L23" s="3" t="s">
        <v>48</v>
      </c>
      <c r="M23" s="3" t="s">
        <v>48</v>
      </c>
      <c r="N23" s="3" t="s">
        <v>48</v>
      </c>
      <c r="O23" s="3" t="s">
        <v>48</v>
      </c>
      <c r="P23" s="3" t="s">
        <v>48</v>
      </c>
      <c r="Q23" s="3" t="s">
        <v>48</v>
      </c>
      <c r="R23" s="3" t="s">
        <v>48</v>
      </c>
      <c r="S23" s="3" t="s">
        <v>48</v>
      </c>
      <c r="T23" s="3" t="s">
        <v>48</v>
      </c>
      <c r="U23" s="3" t="s">
        <v>48</v>
      </c>
      <c r="V23" s="3" t="s">
        <v>47</v>
      </c>
      <c r="W23" s="3" t="s">
        <v>167</v>
      </c>
      <c r="X23" s="3" t="s">
        <v>50</v>
      </c>
      <c r="Y23" s="3" t="n">
        <v>0.891614639101882</v>
      </c>
      <c r="Z23" s="3" t="n">
        <v>0.474143496688931</v>
      </c>
      <c r="AA23" s="3" t="n">
        <v>0.821758270744556</v>
      </c>
      <c r="AB23" s="3" t="s">
        <v>248</v>
      </c>
      <c r="AC23" s="3" t="s">
        <v>249</v>
      </c>
      <c r="AD23" s="3" t="n">
        <v>15277342</v>
      </c>
      <c r="AE23" s="3" t="s">
        <v>245</v>
      </c>
      <c r="AF23" s="3" t="n">
        <v>2.6E-068</v>
      </c>
      <c r="AG23" s="3" t="s">
        <v>246</v>
      </c>
      <c r="AH23" s="3" t="s">
        <v>250</v>
      </c>
      <c r="AI23" s="3" t="n">
        <v>0.745</v>
      </c>
      <c r="AJ23" s="3" t="n">
        <v>0.389</v>
      </c>
      <c r="AK23" s="3" t="n">
        <v>0.252</v>
      </c>
      <c r="AL23" s="3" t="s">
        <v>50</v>
      </c>
      <c r="AM23" s="3" t="s">
        <v>54</v>
      </c>
      <c r="AN23" s="3" t="b">
        <f aca="false">TRUE()</f>
        <v>1</v>
      </c>
    </row>
    <row r="24" customFormat="false" ht="13" hidden="false" customHeight="false" outlineLevel="0" collapsed="false">
      <c r="A24" s="2" t="s">
        <v>251</v>
      </c>
      <c r="B24" s="2" t="s">
        <v>252</v>
      </c>
      <c r="C24" s="2" t="s">
        <v>253</v>
      </c>
      <c r="D24" s="2" t="s">
        <v>254</v>
      </c>
      <c r="E24" s="2" t="n">
        <v>2E-063</v>
      </c>
      <c r="F24" s="2" t="s">
        <v>255</v>
      </c>
      <c r="G24" s="2" t="s">
        <v>256</v>
      </c>
      <c r="H24" s="2" t="n">
        <v>192666</v>
      </c>
      <c r="I24" s="2" t="s">
        <v>257</v>
      </c>
      <c r="J24" s="3" t="s">
        <v>48</v>
      </c>
      <c r="K24" s="3" t="s">
        <v>48</v>
      </c>
      <c r="L24" s="3" t="s">
        <v>48</v>
      </c>
      <c r="M24" s="3" t="s">
        <v>48</v>
      </c>
      <c r="N24" s="3" t="s">
        <v>48</v>
      </c>
      <c r="O24" s="3" t="s">
        <v>48</v>
      </c>
      <c r="P24" s="3" t="s">
        <v>48</v>
      </c>
      <c r="Q24" s="3" t="s">
        <v>47</v>
      </c>
      <c r="R24" s="3" t="s">
        <v>63</v>
      </c>
      <c r="S24" s="3" t="n">
        <v>3.29672322752997</v>
      </c>
      <c r="T24" s="3" t="n">
        <v>3.16535700915441</v>
      </c>
      <c r="U24" s="3" t="n">
        <v>8.68740701570566</v>
      </c>
      <c r="V24" s="3" t="s">
        <v>47</v>
      </c>
      <c r="W24" s="3" t="s">
        <v>63</v>
      </c>
      <c r="X24" s="3" t="s">
        <v>64</v>
      </c>
      <c r="Y24" s="3" t="n">
        <v>2.86793899470226</v>
      </c>
      <c r="Z24" s="3" t="n">
        <v>7.55218572244858</v>
      </c>
      <c r="AA24" s="3" t="n">
        <v>11.6705099383518</v>
      </c>
      <c r="AB24" s="3" t="s">
        <v>258</v>
      </c>
      <c r="AC24" s="3" t="s">
        <v>259</v>
      </c>
      <c r="AD24" s="3" t="n">
        <v>9506669</v>
      </c>
      <c r="AE24" s="3" t="s">
        <v>255</v>
      </c>
      <c r="AF24" s="3" t="n">
        <v>5E-101</v>
      </c>
      <c r="AG24" s="3" t="s">
        <v>256</v>
      </c>
      <c r="AH24" s="3" t="s">
        <v>260</v>
      </c>
      <c r="AI24" s="3" t="n">
        <v>1.65</v>
      </c>
      <c r="AJ24" s="3" t="n">
        <v>1.68</v>
      </c>
      <c r="AK24" s="3" t="n">
        <v>4.169</v>
      </c>
      <c r="AL24" s="3" t="s">
        <v>64</v>
      </c>
      <c r="AM24" s="3" t="s">
        <v>54</v>
      </c>
      <c r="AN24" s="3" t="b">
        <f aca="false">TRUE()</f>
        <v>1</v>
      </c>
    </row>
    <row r="25" customFormat="false" ht="13" hidden="false" customHeight="false" outlineLevel="0" collapsed="false">
      <c r="A25" s="2" t="s">
        <v>261</v>
      </c>
      <c r="B25" s="2" t="s">
        <v>262</v>
      </c>
      <c r="C25" s="2" t="s">
        <v>263</v>
      </c>
      <c r="D25" s="2" t="s">
        <v>254</v>
      </c>
      <c r="E25" s="2" t="n">
        <v>2E-063</v>
      </c>
      <c r="F25" s="2" t="s">
        <v>255</v>
      </c>
      <c r="G25" s="2" t="s">
        <v>256</v>
      </c>
      <c r="H25" s="2" t="n">
        <v>192666</v>
      </c>
      <c r="I25" s="2" t="s">
        <v>257</v>
      </c>
      <c r="J25" s="3" t="b">
        <f aca="false">FALSE()</f>
        <v>0</v>
      </c>
      <c r="K25" s="3" t="s">
        <v>54</v>
      </c>
      <c r="L25" s="3" t="s">
        <v>47</v>
      </c>
      <c r="M25" s="3" t="s">
        <v>54</v>
      </c>
      <c r="N25" s="3" t="n">
        <v>0.992670542075653</v>
      </c>
      <c r="O25" s="3" t="n">
        <v>38.0302044999661</v>
      </c>
      <c r="P25" s="3" t="n">
        <v>1.44383869866733</v>
      </c>
      <c r="Q25" s="3" t="s">
        <v>47</v>
      </c>
      <c r="R25" s="3" t="s">
        <v>63</v>
      </c>
      <c r="S25" s="3" t="n">
        <v>0.963790343500943</v>
      </c>
      <c r="T25" s="3" t="n">
        <v>20.1980784114965</v>
      </c>
      <c r="U25" s="3" t="n">
        <v>862.432585612477</v>
      </c>
      <c r="V25" s="3" t="s">
        <v>47</v>
      </c>
      <c r="W25" s="3" t="s">
        <v>85</v>
      </c>
      <c r="X25" s="3" t="s">
        <v>64</v>
      </c>
      <c r="Y25" s="3" t="n">
        <v>0.956726282730361</v>
      </c>
      <c r="Z25" s="3" t="n">
        <v>768.137052495563</v>
      </c>
      <c r="AA25" s="3" t="n">
        <v>1245.21354209902</v>
      </c>
      <c r="AB25" s="3" t="s">
        <v>258</v>
      </c>
      <c r="AC25" s="3" t="s">
        <v>259</v>
      </c>
      <c r="AD25" s="3" t="n">
        <v>9506669</v>
      </c>
      <c r="AE25" s="3" t="s">
        <v>255</v>
      </c>
      <c r="AF25" s="3" t="n">
        <v>5E-101</v>
      </c>
      <c r="AG25" s="3" t="s">
        <v>256</v>
      </c>
      <c r="AH25" s="3" t="s">
        <v>260</v>
      </c>
      <c r="AI25" s="3" t="n">
        <v>1.65</v>
      </c>
      <c r="AJ25" s="3" t="n">
        <v>1.68</v>
      </c>
      <c r="AK25" s="3" t="n">
        <v>4.169</v>
      </c>
      <c r="AL25" s="3" t="s">
        <v>64</v>
      </c>
      <c r="AM25" s="3" t="s">
        <v>54</v>
      </c>
      <c r="AN25" s="3" t="b">
        <f aca="false">TRUE()</f>
        <v>1</v>
      </c>
    </row>
    <row r="26" customFormat="false" ht="13" hidden="false" customHeight="false" outlineLevel="0" collapsed="false">
      <c r="A26" s="2" t="s">
        <v>264</v>
      </c>
      <c r="B26" s="2" t="s">
        <v>265</v>
      </c>
      <c r="C26" s="2" t="s">
        <v>266</v>
      </c>
      <c r="D26" s="2" t="s">
        <v>267</v>
      </c>
      <c r="E26" s="2" t="n">
        <v>4E-086</v>
      </c>
      <c r="F26" s="2" t="s">
        <v>268</v>
      </c>
      <c r="G26" s="2" t="s">
        <v>269</v>
      </c>
      <c r="H26" s="2" t="n">
        <v>3859</v>
      </c>
      <c r="I26" s="2" t="s">
        <v>270</v>
      </c>
      <c r="J26" s="3" t="s">
        <v>48</v>
      </c>
      <c r="K26" s="3" t="s">
        <v>48</v>
      </c>
      <c r="L26" s="3" t="s">
        <v>48</v>
      </c>
      <c r="M26" s="3" t="s">
        <v>48</v>
      </c>
      <c r="N26" s="3" t="s">
        <v>48</v>
      </c>
      <c r="O26" s="3" t="s">
        <v>48</v>
      </c>
      <c r="P26" s="3" t="s">
        <v>48</v>
      </c>
      <c r="Q26" s="3" t="s">
        <v>48</v>
      </c>
      <c r="R26" s="3" t="s">
        <v>48</v>
      </c>
      <c r="S26" s="3" t="s">
        <v>48</v>
      </c>
      <c r="T26" s="3" t="s">
        <v>48</v>
      </c>
      <c r="U26" s="3" t="s">
        <v>48</v>
      </c>
      <c r="V26" s="3" t="s">
        <v>47</v>
      </c>
      <c r="W26" s="3" t="s">
        <v>63</v>
      </c>
      <c r="X26" s="3" t="s">
        <v>64</v>
      </c>
      <c r="Y26" s="3" t="n">
        <v>2.51143102316861</v>
      </c>
      <c r="Z26" s="3" t="n">
        <v>4.63359950246177</v>
      </c>
      <c r="AA26" s="3" t="n">
        <v>6.10060784106322</v>
      </c>
      <c r="AB26" s="3" t="s">
        <v>271</v>
      </c>
      <c r="AC26" s="3" t="s">
        <v>272</v>
      </c>
      <c r="AD26" s="3" t="n">
        <v>4557699</v>
      </c>
      <c r="AE26" s="3" t="s">
        <v>268</v>
      </c>
      <c r="AF26" s="3" t="n">
        <v>8E-118</v>
      </c>
      <c r="AG26" s="3" t="s">
        <v>269</v>
      </c>
      <c r="AH26" s="3" t="s">
        <v>273</v>
      </c>
      <c r="AI26" s="3" t="n">
        <v>1.447</v>
      </c>
      <c r="AJ26" s="3" t="n">
        <v>1.67</v>
      </c>
      <c r="AK26" s="3" t="n">
        <v>3.564</v>
      </c>
      <c r="AL26" s="3" t="s">
        <v>64</v>
      </c>
      <c r="AM26" s="3" t="s">
        <v>54</v>
      </c>
      <c r="AN26" s="3" t="b">
        <f aca="false">TRUE()</f>
        <v>1</v>
      </c>
    </row>
    <row r="27" customFormat="false" ht="13" hidden="false" customHeight="false" outlineLevel="0" collapsed="false">
      <c r="A27" s="2" t="s">
        <v>274</v>
      </c>
      <c r="B27" s="2" t="n">
        <v>0</v>
      </c>
      <c r="C27" s="2" t="s">
        <v>275</v>
      </c>
      <c r="D27" s="2" t="s">
        <v>276</v>
      </c>
      <c r="E27" s="2" t="n">
        <v>4E-027</v>
      </c>
      <c r="F27" s="2" t="s">
        <v>277</v>
      </c>
      <c r="G27" s="2" t="s">
        <v>278</v>
      </c>
      <c r="H27" s="2" t="n">
        <v>4254</v>
      </c>
      <c r="I27" s="2" t="s">
        <v>279</v>
      </c>
      <c r="J27" s="3" t="b">
        <f aca="false">FALSE()</f>
        <v>0</v>
      </c>
      <c r="K27" s="3" t="s">
        <v>54</v>
      </c>
      <c r="L27" s="3" t="s">
        <v>47</v>
      </c>
      <c r="M27" s="3" t="s">
        <v>54</v>
      </c>
      <c r="N27" s="3" t="n">
        <v>0.869255125844526</v>
      </c>
      <c r="O27" s="3" t="n">
        <v>0.322887545312966</v>
      </c>
      <c r="P27" s="3" t="n">
        <v>1.87123260977235</v>
      </c>
      <c r="Q27" s="3" t="s">
        <v>47</v>
      </c>
      <c r="R27" s="3" t="s">
        <v>49</v>
      </c>
      <c r="S27" s="3" t="n">
        <v>0.815009106181458</v>
      </c>
      <c r="T27" s="3" t="n">
        <v>0.306312387606105</v>
      </c>
      <c r="U27" s="3" t="n">
        <v>0.0796988055281573</v>
      </c>
      <c r="V27" s="3" t="s">
        <v>47</v>
      </c>
      <c r="W27" s="3" t="s">
        <v>128</v>
      </c>
      <c r="X27" s="3" t="s">
        <v>50</v>
      </c>
      <c r="Y27" s="3" t="n">
        <v>0.708450843158198</v>
      </c>
      <c r="Z27" s="3" t="n">
        <v>0.098904454933089</v>
      </c>
      <c r="AA27" s="3" t="n">
        <v>0.149135003864193</v>
      </c>
      <c r="AB27" s="3" t="s">
        <v>280</v>
      </c>
      <c r="AC27" s="3" t="s">
        <v>281</v>
      </c>
      <c r="AD27" s="3" t="n">
        <v>4505175</v>
      </c>
      <c r="AE27" s="3" t="s">
        <v>277</v>
      </c>
      <c r="AF27" s="3" t="n">
        <v>1E-028</v>
      </c>
      <c r="AG27" s="3" t="s">
        <v>282</v>
      </c>
      <c r="AH27" s="3" t="s">
        <v>283</v>
      </c>
      <c r="AI27" s="3" t="n">
        <v>0.827</v>
      </c>
      <c r="AJ27" s="3" t="n">
        <v>0.623</v>
      </c>
      <c r="AK27" s="3" t="n">
        <v>1.157</v>
      </c>
      <c r="AL27" s="3" t="s">
        <v>50</v>
      </c>
      <c r="AM27" s="3" t="s">
        <v>54</v>
      </c>
      <c r="AN27" s="3" t="b">
        <f aca="false">TRUE()</f>
        <v>1</v>
      </c>
    </row>
    <row r="28" customFormat="false" ht="13" hidden="false" customHeight="false" outlineLevel="0" collapsed="false">
      <c r="A28" s="2" t="s">
        <v>284</v>
      </c>
      <c r="B28" s="2" t="s">
        <v>285</v>
      </c>
      <c r="C28" s="2" t="s">
        <v>286</v>
      </c>
      <c r="D28" s="2" t="s">
        <v>287</v>
      </c>
      <c r="E28" s="2" t="n">
        <v>5E-062</v>
      </c>
      <c r="F28" s="2" t="s">
        <v>288</v>
      </c>
      <c r="G28" s="2" t="s">
        <v>289</v>
      </c>
      <c r="H28" s="2" t="n">
        <v>5641</v>
      </c>
      <c r="I28" s="2" t="s">
        <v>290</v>
      </c>
      <c r="J28" s="3" t="s">
        <v>48</v>
      </c>
      <c r="K28" s="3" t="s">
        <v>48</v>
      </c>
      <c r="L28" s="3" t="s">
        <v>48</v>
      </c>
      <c r="M28" s="3" t="s">
        <v>48</v>
      </c>
      <c r="N28" s="3" t="s">
        <v>48</v>
      </c>
      <c r="O28" s="3" t="s">
        <v>48</v>
      </c>
      <c r="P28" s="3" t="s">
        <v>48</v>
      </c>
      <c r="Q28" s="3" t="s">
        <v>47</v>
      </c>
      <c r="R28" s="3" t="s">
        <v>63</v>
      </c>
      <c r="S28" s="3" t="n">
        <v>0.83503478889577</v>
      </c>
      <c r="T28" s="3" t="n">
        <v>1.54261458584545</v>
      </c>
      <c r="U28" s="3" t="n">
        <v>2.08231191061136</v>
      </c>
      <c r="V28" s="3" t="s">
        <v>48</v>
      </c>
      <c r="W28" s="3" t="s">
        <v>48</v>
      </c>
      <c r="X28" s="3" t="s">
        <v>64</v>
      </c>
      <c r="Y28" s="3" t="s">
        <v>48</v>
      </c>
      <c r="Z28" s="3" t="s">
        <v>48</v>
      </c>
      <c r="AA28" s="3" t="s">
        <v>48</v>
      </c>
      <c r="AB28" s="3" t="s">
        <v>291</v>
      </c>
      <c r="AC28" s="3" t="s">
        <v>292</v>
      </c>
      <c r="AD28" s="3" t="n">
        <v>56682964</v>
      </c>
      <c r="AE28" s="3" t="s">
        <v>288</v>
      </c>
      <c r="AF28" s="3" t="n">
        <v>3E-179</v>
      </c>
      <c r="AG28" s="3" t="s">
        <v>289</v>
      </c>
      <c r="AH28" s="3" t="s">
        <v>293</v>
      </c>
      <c r="AI28" s="3" t="n">
        <v>1.737</v>
      </c>
      <c r="AJ28" s="3" t="n">
        <v>2.503</v>
      </c>
      <c r="AK28" s="3" t="n">
        <v>1.227</v>
      </c>
      <c r="AL28" s="3" t="s">
        <v>64</v>
      </c>
      <c r="AM28" s="3" t="s">
        <v>54</v>
      </c>
      <c r="AN28" s="3" t="b">
        <f aca="false">TRUE()</f>
        <v>1</v>
      </c>
    </row>
    <row r="29" customFormat="false" ht="13" hidden="false" customHeight="false" outlineLevel="0" collapsed="false">
      <c r="A29" s="2" t="s">
        <v>294</v>
      </c>
      <c r="B29" s="2" t="s">
        <v>295</v>
      </c>
      <c r="C29" s="2" t="s">
        <v>296</v>
      </c>
      <c r="D29" s="2" t="s">
        <v>297</v>
      </c>
      <c r="E29" s="2" t="n">
        <v>3E-047</v>
      </c>
      <c r="F29" s="2" t="s">
        <v>298</v>
      </c>
      <c r="G29" s="2" t="s">
        <v>299</v>
      </c>
      <c r="H29" s="2" t="n">
        <v>22949</v>
      </c>
      <c r="I29" s="2" t="s">
        <v>300</v>
      </c>
      <c r="J29" s="3" t="s">
        <v>48</v>
      </c>
      <c r="K29" s="3" t="s">
        <v>48</v>
      </c>
      <c r="L29" s="3" t="s">
        <v>48</v>
      </c>
      <c r="M29" s="3" t="s">
        <v>48</v>
      </c>
      <c r="N29" s="3" t="s">
        <v>48</v>
      </c>
      <c r="O29" s="3" t="s">
        <v>48</v>
      </c>
      <c r="P29" s="3" t="s">
        <v>48</v>
      </c>
      <c r="Q29" s="3" t="s">
        <v>48</v>
      </c>
      <c r="R29" s="3" t="s">
        <v>48</v>
      </c>
      <c r="S29" s="3" t="s">
        <v>48</v>
      </c>
      <c r="T29" s="3" t="s">
        <v>48</v>
      </c>
      <c r="U29" s="3" t="s">
        <v>48</v>
      </c>
      <c r="V29" s="3" t="s">
        <v>47</v>
      </c>
      <c r="W29" s="3" t="s">
        <v>49</v>
      </c>
      <c r="X29" s="3" t="s">
        <v>50</v>
      </c>
      <c r="Y29" s="3" t="n">
        <v>0.438297319292856</v>
      </c>
      <c r="Z29" s="3" t="n">
        <v>0.328937979896864</v>
      </c>
      <c r="AA29" s="3" t="n">
        <v>0.162399313775817</v>
      </c>
      <c r="AB29" s="3" t="s">
        <v>301</v>
      </c>
      <c r="AC29" s="3" t="s">
        <v>302</v>
      </c>
      <c r="AD29" s="3" t="n">
        <v>28570172</v>
      </c>
      <c r="AE29" s="3" t="s">
        <v>298</v>
      </c>
      <c r="AF29" s="3" t="n">
        <v>3.2E-075</v>
      </c>
      <c r="AG29" s="3" t="s">
        <v>299</v>
      </c>
      <c r="AH29" s="3" t="s">
        <v>303</v>
      </c>
      <c r="AI29" s="3" t="n">
        <v>1.058</v>
      </c>
      <c r="AJ29" s="3" t="n">
        <v>0.514</v>
      </c>
      <c r="AK29" s="3" t="n">
        <v>0.121</v>
      </c>
      <c r="AL29" s="3" t="s">
        <v>50</v>
      </c>
      <c r="AM29" s="3" t="s">
        <v>54</v>
      </c>
      <c r="AN29" s="3" t="b">
        <f aca="false">TRUE()</f>
        <v>1</v>
      </c>
    </row>
    <row r="30" customFormat="false" ht="13" hidden="false" customHeight="false" outlineLevel="0" collapsed="false">
      <c r="A30" s="2" t="s">
        <v>304</v>
      </c>
      <c r="B30" s="2" t="s">
        <v>305</v>
      </c>
      <c r="C30" s="2" t="s">
        <v>306</v>
      </c>
      <c r="D30" s="2" t="s">
        <v>307</v>
      </c>
      <c r="E30" s="2" t="n">
        <v>1E-069</v>
      </c>
      <c r="F30" s="2" t="s">
        <v>308</v>
      </c>
      <c r="G30" s="2" t="s">
        <v>309</v>
      </c>
      <c r="H30" s="2" t="n">
        <v>4322</v>
      </c>
      <c r="I30" s="2" t="s">
        <v>310</v>
      </c>
      <c r="J30" s="3" t="b">
        <f aca="false">FALSE()</f>
        <v>0</v>
      </c>
      <c r="K30" s="3" t="s">
        <v>54</v>
      </c>
      <c r="L30" s="3" t="s">
        <v>47</v>
      </c>
      <c r="M30" s="3" t="s">
        <v>47</v>
      </c>
      <c r="N30" s="3" t="n">
        <v>1.27475682575309</v>
      </c>
      <c r="O30" s="3" t="n">
        <v>4.00002536609011</v>
      </c>
      <c r="P30" s="3" t="n">
        <v>0.173108524168276</v>
      </c>
      <c r="Q30" s="3" t="s">
        <v>47</v>
      </c>
      <c r="R30" s="3" t="s">
        <v>63</v>
      </c>
      <c r="S30" s="3" t="n">
        <v>1.87612820327664</v>
      </c>
      <c r="T30" s="3" t="n">
        <v>1.92088172304534</v>
      </c>
      <c r="U30" s="3" t="n">
        <v>9.98164134048563</v>
      </c>
      <c r="V30" s="3" t="s">
        <v>47</v>
      </c>
      <c r="W30" s="3" t="s">
        <v>311</v>
      </c>
      <c r="X30" s="3" t="s">
        <v>64</v>
      </c>
      <c r="Y30" s="3" t="n">
        <v>2.39160723311479</v>
      </c>
      <c r="Z30" s="3" t="n">
        <v>7.68357561744026</v>
      </c>
      <c r="AA30" s="3" t="n">
        <v>1.72790720122852</v>
      </c>
      <c r="AB30" s="3" t="s">
        <v>312</v>
      </c>
      <c r="AC30" s="3" t="s">
        <v>313</v>
      </c>
      <c r="AD30" s="3" t="n">
        <v>4505209</v>
      </c>
      <c r="AE30" s="3" t="s">
        <v>308</v>
      </c>
      <c r="AF30" s="3" t="n">
        <v>2E-141</v>
      </c>
      <c r="AG30" s="3" t="s">
        <v>309</v>
      </c>
      <c r="AH30" s="3" t="s">
        <v>314</v>
      </c>
      <c r="AI30" s="3" t="n">
        <v>0.615</v>
      </c>
      <c r="AJ30" s="3" t="n">
        <v>3.343</v>
      </c>
      <c r="AK30" s="3" t="n">
        <v>5.242</v>
      </c>
      <c r="AL30" s="3" t="s">
        <v>64</v>
      </c>
      <c r="AM30" s="3" t="s">
        <v>54</v>
      </c>
      <c r="AN30" s="3" t="b">
        <f aca="false">TRUE()</f>
        <v>1</v>
      </c>
    </row>
    <row r="31" customFormat="false" ht="13" hidden="false" customHeight="false" outlineLevel="0" collapsed="false">
      <c r="A31" s="2" t="s">
        <v>315</v>
      </c>
      <c r="B31" s="2" t="s">
        <v>316</v>
      </c>
      <c r="C31" s="2" t="s">
        <v>317</v>
      </c>
      <c r="D31" s="2" t="s">
        <v>318</v>
      </c>
      <c r="E31" s="2" t="n">
        <v>2E-012</v>
      </c>
      <c r="F31" s="2" t="s">
        <v>319</v>
      </c>
      <c r="G31" s="2" t="s">
        <v>320</v>
      </c>
      <c r="H31" s="2" t="n">
        <v>4318</v>
      </c>
      <c r="I31" s="2" t="s">
        <v>321</v>
      </c>
      <c r="J31" s="3" t="b">
        <f aca="false">FALSE()</f>
        <v>0</v>
      </c>
      <c r="K31" s="3" t="s">
        <v>54</v>
      </c>
      <c r="L31" s="3" t="s">
        <v>47</v>
      </c>
      <c r="M31" s="3" t="s">
        <v>54</v>
      </c>
      <c r="N31" s="3" t="n">
        <v>1.68543276759775</v>
      </c>
      <c r="O31" s="3" t="n">
        <v>18.2451422985219</v>
      </c>
      <c r="P31" s="3" t="n">
        <v>0.747292151283865</v>
      </c>
      <c r="Q31" s="3" t="s">
        <v>47</v>
      </c>
      <c r="R31" s="3" t="s">
        <v>63</v>
      </c>
      <c r="S31" s="3" t="n">
        <v>0.942046623130751</v>
      </c>
      <c r="T31" s="3" t="n">
        <v>1.83078333859859</v>
      </c>
      <c r="U31" s="3" t="n">
        <v>18.2179285139007</v>
      </c>
      <c r="V31" s="3" t="s">
        <v>47</v>
      </c>
      <c r="W31" s="3" t="s">
        <v>85</v>
      </c>
      <c r="X31" s="3" t="s">
        <v>64</v>
      </c>
      <c r="Y31" s="3" t="n">
        <v>1.58775624722937</v>
      </c>
      <c r="Z31" s="3" t="n">
        <v>33.4029025304942</v>
      </c>
      <c r="AA31" s="3" t="n">
        <v>13.6141149910885</v>
      </c>
      <c r="AB31" s="3" t="s">
        <v>322</v>
      </c>
      <c r="AC31" s="3" t="s">
        <v>323</v>
      </c>
      <c r="AD31" s="3" t="n">
        <v>74272287</v>
      </c>
      <c r="AE31" s="3" t="s">
        <v>319</v>
      </c>
      <c r="AF31" s="3" t="n">
        <v>3E-176</v>
      </c>
      <c r="AG31" s="3" t="s">
        <v>320</v>
      </c>
      <c r="AH31" s="3" t="s">
        <v>324</v>
      </c>
      <c r="AI31" s="3" t="n">
        <v>1.976</v>
      </c>
      <c r="AJ31" s="3" t="n">
        <v>2.966</v>
      </c>
      <c r="AK31" s="3" t="n">
        <v>45.05</v>
      </c>
      <c r="AL31" s="3" t="s">
        <v>64</v>
      </c>
      <c r="AM31" s="3" t="s">
        <v>54</v>
      </c>
      <c r="AN31" s="3" t="b">
        <f aca="false">TRUE()</f>
        <v>1</v>
      </c>
    </row>
    <row r="32" customFormat="false" ht="13" hidden="false" customHeight="false" outlineLevel="0" collapsed="false">
      <c r="A32" s="2" t="s">
        <v>325</v>
      </c>
      <c r="B32" s="2" t="s">
        <v>326</v>
      </c>
      <c r="C32" s="2" t="s">
        <v>327</v>
      </c>
      <c r="D32" s="2" t="s">
        <v>328</v>
      </c>
      <c r="E32" s="2" t="n">
        <v>1E-081</v>
      </c>
      <c r="F32" s="2" t="s">
        <v>329</v>
      </c>
      <c r="G32" s="2" t="s">
        <v>330</v>
      </c>
      <c r="H32" s="2" t="n">
        <v>55750</v>
      </c>
      <c r="I32" s="2" t="s">
        <v>331</v>
      </c>
      <c r="J32" s="3" t="s">
        <v>48</v>
      </c>
      <c r="K32" s="3" t="s">
        <v>48</v>
      </c>
      <c r="L32" s="3" t="s">
        <v>48</v>
      </c>
      <c r="M32" s="3" t="s">
        <v>48</v>
      </c>
      <c r="N32" s="3" t="s">
        <v>48</v>
      </c>
      <c r="O32" s="3" t="s">
        <v>48</v>
      </c>
      <c r="P32" s="3" t="s">
        <v>48</v>
      </c>
      <c r="Q32" s="3" t="s">
        <v>48</v>
      </c>
      <c r="R32" s="3" t="s">
        <v>48</v>
      </c>
      <c r="S32" s="3" t="s">
        <v>48</v>
      </c>
      <c r="T32" s="3" t="s">
        <v>48</v>
      </c>
      <c r="U32" s="3" t="s">
        <v>48</v>
      </c>
      <c r="V32" s="3" t="s">
        <v>47</v>
      </c>
      <c r="W32" s="3" t="s">
        <v>167</v>
      </c>
      <c r="X32" s="3" t="s">
        <v>50</v>
      </c>
      <c r="Y32" s="3" t="n">
        <v>0.84564498679055</v>
      </c>
      <c r="Z32" s="3" t="n">
        <v>0.4862423738529</v>
      </c>
      <c r="AA32" s="3" t="n">
        <v>0.830080620654291</v>
      </c>
      <c r="AB32" s="3" t="s">
        <v>332</v>
      </c>
      <c r="AC32" s="3" t="s">
        <v>333</v>
      </c>
      <c r="AD32" s="3" t="n">
        <v>8922701</v>
      </c>
      <c r="AE32" s="3" t="s">
        <v>329</v>
      </c>
      <c r="AF32" s="3" t="n">
        <v>6E-169</v>
      </c>
      <c r="AG32" s="3" t="s">
        <v>330</v>
      </c>
      <c r="AH32" s="3" t="s">
        <v>334</v>
      </c>
      <c r="AI32" s="3" t="n">
        <v>0.565</v>
      </c>
      <c r="AJ32" s="3" t="n">
        <v>0.395</v>
      </c>
      <c r="AK32" s="3" t="n">
        <v>0.785</v>
      </c>
      <c r="AL32" s="3" t="s">
        <v>50</v>
      </c>
      <c r="AM32" s="3" t="s">
        <v>54</v>
      </c>
      <c r="AN32" s="3" t="b">
        <f aca="false">TRUE()</f>
        <v>1</v>
      </c>
    </row>
    <row r="33" customFormat="false" ht="13" hidden="false" customHeight="false" outlineLevel="0" collapsed="false">
      <c r="A33" s="2" t="s">
        <v>335</v>
      </c>
      <c r="B33" s="2" t="s">
        <v>336</v>
      </c>
      <c r="C33" s="2" t="s">
        <v>337</v>
      </c>
      <c r="D33" s="2" t="s">
        <v>338</v>
      </c>
      <c r="E33" s="2" t="n">
        <v>3E-021</v>
      </c>
      <c r="F33" s="2" t="s">
        <v>339</v>
      </c>
      <c r="G33" s="2" t="s">
        <v>340</v>
      </c>
      <c r="H33" s="2" t="n">
        <v>10398</v>
      </c>
      <c r="I33" s="2" t="s">
        <v>341</v>
      </c>
      <c r="J33" s="3" t="b">
        <f aca="false">FALSE()</f>
        <v>0</v>
      </c>
      <c r="K33" s="3" t="s">
        <v>54</v>
      </c>
      <c r="L33" s="3" t="s">
        <v>54</v>
      </c>
      <c r="M33" s="3" t="s">
        <v>47</v>
      </c>
      <c r="N33" s="3" t="n">
        <v>0.863530751563329</v>
      </c>
      <c r="O33" s="3" t="n">
        <v>1.34062482658428</v>
      </c>
      <c r="P33" s="3" t="n">
        <v>2.16130588505769</v>
      </c>
      <c r="Q33" s="3" t="s">
        <v>48</v>
      </c>
      <c r="R33" s="3" t="s">
        <v>48</v>
      </c>
      <c r="S33" s="3" t="s">
        <v>48</v>
      </c>
      <c r="T33" s="3" t="s">
        <v>48</v>
      </c>
      <c r="U33" s="3" t="s">
        <v>48</v>
      </c>
      <c r="V33" s="3" t="s">
        <v>47</v>
      </c>
      <c r="W33" s="3" t="s">
        <v>63</v>
      </c>
      <c r="X33" s="3" t="s">
        <v>64</v>
      </c>
      <c r="Y33" s="3" t="n">
        <v>0.810164878159236</v>
      </c>
      <c r="Z33" s="3" t="n">
        <v>1.81749690474176</v>
      </c>
      <c r="AA33" s="3" t="n">
        <v>3.04513105084341</v>
      </c>
      <c r="AB33" s="3" t="s">
        <v>342</v>
      </c>
      <c r="AC33" s="3" t="s">
        <v>343</v>
      </c>
      <c r="AD33" s="3" t="n">
        <v>29568111</v>
      </c>
      <c r="AE33" s="3" t="s">
        <v>339</v>
      </c>
      <c r="AF33" s="3" t="n">
        <v>1.6E-059</v>
      </c>
      <c r="AG33" s="3" t="s">
        <v>340</v>
      </c>
      <c r="AH33" s="3" t="s">
        <v>344</v>
      </c>
      <c r="AI33" s="3" t="n">
        <v>1.104</v>
      </c>
      <c r="AJ33" s="3" t="n">
        <v>1.3</v>
      </c>
      <c r="AK33" s="3" t="n">
        <v>1.661</v>
      </c>
      <c r="AL33" s="3" t="s">
        <v>64</v>
      </c>
      <c r="AM33" s="3" t="s">
        <v>54</v>
      </c>
      <c r="AN33" s="3" t="b">
        <f aca="false">TRUE()</f>
        <v>1</v>
      </c>
    </row>
    <row r="34" customFormat="false" ht="13" hidden="false" customHeight="false" outlineLevel="0" collapsed="false">
      <c r="A34" s="2" t="s">
        <v>345</v>
      </c>
      <c r="B34" s="2" t="s">
        <v>346</v>
      </c>
      <c r="C34" s="2" t="s">
        <v>347</v>
      </c>
      <c r="D34" s="2" t="s">
        <v>348</v>
      </c>
      <c r="E34" s="2" t="n">
        <v>1E-050</v>
      </c>
      <c r="F34" s="2" t="s">
        <v>349</v>
      </c>
      <c r="G34" s="2" t="s">
        <v>350</v>
      </c>
      <c r="H34" s="2" t="n">
        <v>4837</v>
      </c>
      <c r="I34" s="2" t="s">
        <v>351</v>
      </c>
      <c r="J34" s="3" t="s">
        <v>48</v>
      </c>
      <c r="K34" s="3" t="s">
        <v>48</v>
      </c>
      <c r="L34" s="3" t="s">
        <v>48</v>
      </c>
      <c r="M34" s="3" t="s">
        <v>48</v>
      </c>
      <c r="N34" s="3" t="s">
        <v>48</v>
      </c>
      <c r="O34" s="3" t="s">
        <v>48</v>
      </c>
      <c r="P34" s="3" t="s">
        <v>48</v>
      </c>
      <c r="Q34" s="3" t="s">
        <v>47</v>
      </c>
      <c r="R34" s="3" t="s">
        <v>49</v>
      </c>
      <c r="S34" s="3" t="n">
        <v>0.455125050305489</v>
      </c>
      <c r="T34" s="3" t="n">
        <v>0.347587094913742</v>
      </c>
      <c r="U34" s="3" t="n">
        <v>0.0400478247857369</v>
      </c>
      <c r="V34" s="3" t="s">
        <v>47</v>
      </c>
      <c r="W34" s="3" t="s">
        <v>128</v>
      </c>
      <c r="X34" s="3" t="s">
        <v>50</v>
      </c>
      <c r="Y34" s="3" t="n">
        <v>0.422162154567118</v>
      </c>
      <c r="Z34" s="3" t="n">
        <v>0.0417289105470513</v>
      </c>
      <c r="AA34" s="3" t="n">
        <v>0.0750288418919065</v>
      </c>
      <c r="AB34" s="3" t="s">
        <v>352</v>
      </c>
      <c r="AC34" s="3" t="s">
        <v>353</v>
      </c>
      <c r="AD34" s="3" t="n">
        <v>5453790</v>
      </c>
      <c r="AE34" s="3" t="s">
        <v>349</v>
      </c>
      <c r="AF34" s="3" t="n">
        <v>1.6E-058</v>
      </c>
      <c r="AG34" s="3" t="s">
        <v>350</v>
      </c>
      <c r="AH34" s="3" t="s">
        <v>354</v>
      </c>
      <c r="AI34" s="3" t="n">
        <v>1.06</v>
      </c>
      <c r="AJ34" s="3" t="n">
        <v>1.367</v>
      </c>
      <c r="AK34" s="3" t="n">
        <v>0.252</v>
      </c>
      <c r="AL34" s="3" t="s">
        <v>50</v>
      </c>
      <c r="AM34" s="3" t="s">
        <v>54</v>
      </c>
      <c r="AN34" s="3" t="b">
        <f aca="false">TRUE()</f>
        <v>1</v>
      </c>
    </row>
    <row r="35" customFormat="false" ht="13" hidden="false" customHeight="false" outlineLevel="0" collapsed="false">
      <c r="A35" s="2" t="s">
        <v>355</v>
      </c>
      <c r="B35" s="2" t="s">
        <v>356</v>
      </c>
      <c r="C35" s="2" t="s">
        <v>357</v>
      </c>
      <c r="D35" s="2" t="s">
        <v>358</v>
      </c>
      <c r="E35" s="2" t="n">
        <v>8E-059</v>
      </c>
      <c r="F35" s="2" t="s">
        <v>359</v>
      </c>
      <c r="G35" s="2" t="s">
        <v>360</v>
      </c>
      <c r="H35" s="2" t="n">
        <v>10397</v>
      </c>
      <c r="I35" s="2" t="s">
        <v>361</v>
      </c>
      <c r="J35" s="3" t="b">
        <f aca="false">FALSE()</f>
        <v>0</v>
      </c>
      <c r="K35" s="3" t="s">
        <v>54</v>
      </c>
      <c r="L35" s="3" t="s">
        <v>47</v>
      </c>
      <c r="M35" s="3" t="s">
        <v>47</v>
      </c>
      <c r="N35" s="3" t="n">
        <v>1.49656590229905</v>
      </c>
      <c r="O35" s="3" t="n">
        <v>2.76223135272924</v>
      </c>
      <c r="P35" s="3" t="n">
        <v>0.0547408040399039</v>
      </c>
      <c r="Q35" s="3" t="s">
        <v>47</v>
      </c>
      <c r="R35" s="3" t="s">
        <v>63</v>
      </c>
      <c r="S35" s="3" t="n">
        <v>1.34068496963081</v>
      </c>
      <c r="T35" s="3" t="n">
        <v>2.1787805762943</v>
      </c>
      <c r="U35" s="3" t="n">
        <v>10.580937764698</v>
      </c>
      <c r="V35" s="3" t="s">
        <v>47</v>
      </c>
      <c r="W35" s="3" t="s">
        <v>166</v>
      </c>
      <c r="X35" s="3" t="s">
        <v>64</v>
      </c>
      <c r="Y35" s="3" t="n">
        <v>2.00642341127431</v>
      </c>
      <c r="Z35" s="3" t="n">
        <v>6.01829601855759</v>
      </c>
      <c r="AA35" s="3" t="n">
        <v>0.579209040735749</v>
      </c>
      <c r="AB35" s="3" t="s">
        <v>362</v>
      </c>
      <c r="AC35" s="3" t="s">
        <v>363</v>
      </c>
      <c r="AD35" s="3" t="n">
        <v>37655183</v>
      </c>
      <c r="AE35" s="3" t="s">
        <v>359</v>
      </c>
      <c r="AF35" s="3" t="n">
        <v>6E-160</v>
      </c>
      <c r="AG35" s="3" t="s">
        <v>360</v>
      </c>
      <c r="AH35" s="3" t="s">
        <v>364</v>
      </c>
      <c r="AI35" s="3" t="n">
        <v>1.43</v>
      </c>
      <c r="AJ35" s="3" t="n">
        <v>2.156</v>
      </c>
      <c r="AK35" s="3" t="n">
        <v>1.496</v>
      </c>
      <c r="AL35" s="3" t="s">
        <v>64</v>
      </c>
      <c r="AM35" s="3" t="s">
        <v>54</v>
      </c>
      <c r="AN35" s="3" t="b">
        <f aca="false">TRUE()</f>
        <v>1</v>
      </c>
    </row>
    <row r="36" customFormat="false" ht="13" hidden="false" customHeight="false" outlineLevel="0" collapsed="false">
      <c r="A36" s="2" t="s">
        <v>365</v>
      </c>
      <c r="B36" s="2" t="s">
        <v>366</v>
      </c>
      <c r="C36" s="2" t="s">
        <v>367</v>
      </c>
      <c r="D36" s="2" t="s">
        <v>368</v>
      </c>
      <c r="E36" s="2" t="n">
        <v>4E-022</v>
      </c>
      <c r="F36" s="2" t="s">
        <v>369</v>
      </c>
      <c r="G36" s="2" t="s">
        <v>370</v>
      </c>
      <c r="H36" s="2" t="n">
        <v>64065</v>
      </c>
      <c r="I36" s="2" t="s">
        <v>371</v>
      </c>
      <c r="J36" s="3" t="s">
        <v>48</v>
      </c>
      <c r="K36" s="3" t="s">
        <v>48</v>
      </c>
      <c r="L36" s="3" t="s">
        <v>48</v>
      </c>
      <c r="M36" s="3" t="s">
        <v>48</v>
      </c>
      <c r="N36" s="3" t="s">
        <v>48</v>
      </c>
      <c r="O36" s="3" t="s">
        <v>48</v>
      </c>
      <c r="P36" s="3" t="s">
        <v>48</v>
      </c>
      <c r="Q36" s="3" t="s">
        <v>47</v>
      </c>
      <c r="R36" s="3" t="s">
        <v>63</v>
      </c>
      <c r="S36" s="3" t="n">
        <v>1.12770770768445</v>
      </c>
      <c r="T36" s="3" t="n">
        <v>1.34673426762839</v>
      </c>
      <c r="U36" s="3" t="n">
        <v>2.53394953841209</v>
      </c>
      <c r="V36" s="3" t="s">
        <v>47</v>
      </c>
      <c r="W36" s="3" t="s">
        <v>85</v>
      </c>
      <c r="X36" s="3" t="s">
        <v>64</v>
      </c>
      <c r="Y36" s="3" t="n">
        <v>0.898305414809532</v>
      </c>
      <c r="Z36" s="3" t="n">
        <v>2.28649193683173</v>
      </c>
      <c r="AA36" s="3" t="n">
        <v>2.0940219626374</v>
      </c>
      <c r="AB36" s="3" t="s">
        <v>372</v>
      </c>
      <c r="AC36" s="3" t="s">
        <v>373</v>
      </c>
      <c r="AD36" s="3" t="n">
        <v>31377722</v>
      </c>
      <c r="AE36" s="3" t="s">
        <v>369</v>
      </c>
      <c r="AF36" s="3" t="n">
        <v>4.2E-046</v>
      </c>
      <c r="AG36" s="3" t="s">
        <v>370</v>
      </c>
      <c r="AH36" s="3" t="s">
        <v>374</v>
      </c>
      <c r="AI36" s="3" t="n">
        <v>1.768</v>
      </c>
      <c r="AJ36" s="3" t="n">
        <v>3.161</v>
      </c>
      <c r="AK36" s="3" t="n">
        <v>2.002</v>
      </c>
      <c r="AL36" s="3" t="s">
        <v>64</v>
      </c>
      <c r="AM36" s="3" t="s">
        <v>54</v>
      </c>
      <c r="AN36" s="3" t="b">
        <f aca="false">TRUE()</f>
        <v>1</v>
      </c>
    </row>
    <row r="37" customFormat="false" ht="13" hidden="false" customHeight="false" outlineLevel="0" collapsed="false">
      <c r="A37" s="2" t="s">
        <v>375</v>
      </c>
      <c r="B37" s="2" t="s">
        <v>376</v>
      </c>
      <c r="C37" s="2" t="s">
        <v>377</v>
      </c>
      <c r="D37" s="2" t="s">
        <v>378</v>
      </c>
      <c r="E37" s="2" t="n">
        <v>0</v>
      </c>
      <c r="F37" s="2" t="s">
        <v>379</v>
      </c>
      <c r="G37" s="2" t="s">
        <v>380</v>
      </c>
      <c r="H37" s="2" t="n">
        <v>5226</v>
      </c>
      <c r="I37" s="2" t="s">
        <v>381</v>
      </c>
      <c r="J37" s="3" t="s">
        <v>48</v>
      </c>
      <c r="K37" s="3" t="s">
        <v>48</v>
      </c>
      <c r="L37" s="3" t="s">
        <v>48</v>
      </c>
      <c r="M37" s="3" t="s">
        <v>48</v>
      </c>
      <c r="N37" s="3" t="s">
        <v>48</v>
      </c>
      <c r="O37" s="3" t="s">
        <v>48</v>
      </c>
      <c r="P37" s="3" t="s">
        <v>48</v>
      </c>
      <c r="Q37" s="3" t="s">
        <v>47</v>
      </c>
      <c r="R37" s="3" t="s">
        <v>62</v>
      </c>
      <c r="S37" s="3" t="n">
        <v>0.966594619667967</v>
      </c>
      <c r="T37" s="3" t="n">
        <v>1.13548938452198</v>
      </c>
      <c r="U37" s="3" t="n">
        <v>2.34524888379373</v>
      </c>
      <c r="V37" s="3" t="s">
        <v>48</v>
      </c>
      <c r="W37" s="3" t="s">
        <v>48</v>
      </c>
      <c r="X37" s="3" t="s">
        <v>64</v>
      </c>
      <c r="Y37" s="3" t="s">
        <v>48</v>
      </c>
      <c r="Z37" s="3" t="s">
        <v>48</v>
      </c>
      <c r="AA37" s="3" t="s">
        <v>48</v>
      </c>
      <c r="AB37" s="3" t="s">
        <v>382</v>
      </c>
      <c r="AC37" s="3" t="s">
        <v>383</v>
      </c>
      <c r="AD37" s="3" t="n">
        <v>40068518</v>
      </c>
      <c r="AE37" s="3" t="s">
        <v>379</v>
      </c>
      <c r="AF37" s="3" t="n">
        <v>0</v>
      </c>
      <c r="AG37" s="3" t="s">
        <v>380</v>
      </c>
      <c r="AH37" s="3" t="s">
        <v>384</v>
      </c>
      <c r="AI37" s="3" t="n">
        <v>1.13</v>
      </c>
      <c r="AJ37" s="3" t="n">
        <v>0.868</v>
      </c>
      <c r="AK37" s="3" t="n">
        <v>1.336</v>
      </c>
      <c r="AL37" s="3" t="s">
        <v>64</v>
      </c>
      <c r="AM37" s="3" t="s">
        <v>54</v>
      </c>
      <c r="AN37" s="3" t="b">
        <f aca="false">TRUE()</f>
        <v>1</v>
      </c>
    </row>
    <row r="38" customFormat="false" ht="13" hidden="false" customHeight="false" outlineLevel="0" collapsed="false">
      <c r="A38" s="2" t="s">
        <v>385</v>
      </c>
      <c r="B38" s="2" t="s">
        <v>386</v>
      </c>
      <c r="C38" s="2" t="s">
        <v>387</v>
      </c>
      <c r="D38" s="2" t="s">
        <v>388</v>
      </c>
      <c r="E38" s="2" t="n">
        <v>1E-100</v>
      </c>
      <c r="F38" s="2" t="s">
        <v>389</v>
      </c>
      <c r="G38" s="2" t="s">
        <v>390</v>
      </c>
      <c r="H38" s="2" t="n">
        <v>5164</v>
      </c>
      <c r="I38" s="2" t="s">
        <v>391</v>
      </c>
      <c r="J38" s="3" t="s">
        <v>48</v>
      </c>
      <c r="K38" s="3" t="s">
        <v>48</v>
      </c>
      <c r="L38" s="3" t="s">
        <v>48</v>
      </c>
      <c r="M38" s="3" t="s">
        <v>48</v>
      </c>
      <c r="N38" s="3" t="s">
        <v>48</v>
      </c>
      <c r="O38" s="3" t="s">
        <v>48</v>
      </c>
      <c r="P38" s="3" t="s">
        <v>48</v>
      </c>
      <c r="Q38" s="3" t="s">
        <v>48</v>
      </c>
      <c r="R38" s="3" t="s">
        <v>48</v>
      </c>
      <c r="S38" s="3" t="s">
        <v>48</v>
      </c>
      <c r="T38" s="3" t="s">
        <v>48</v>
      </c>
      <c r="U38" s="3" t="s">
        <v>48</v>
      </c>
      <c r="V38" s="3" t="s">
        <v>47</v>
      </c>
      <c r="W38" s="3" t="s">
        <v>167</v>
      </c>
      <c r="X38" s="3" t="s">
        <v>50</v>
      </c>
      <c r="Y38" s="3" t="n">
        <v>0.859213537537483</v>
      </c>
      <c r="Z38" s="3" t="n">
        <v>0.491615596294824</v>
      </c>
      <c r="AA38" s="3" t="n">
        <v>0.812063156928317</v>
      </c>
      <c r="AB38" s="3" t="s">
        <v>392</v>
      </c>
      <c r="AC38" s="3" t="s">
        <v>393</v>
      </c>
      <c r="AD38" s="3" t="n">
        <v>19923736</v>
      </c>
      <c r="AE38" s="3" t="s">
        <v>389</v>
      </c>
      <c r="AF38" s="3" t="n">
        <v>7E-178</v>
      </c>
      <c r="AG38" s="3" t="s">
        <v>390</v>
      </c>
      <c r="AH38" s="3" t="s">
        <v>394</v>
      </c>
      <c r="AI38" s="3" t="n">
        <v>0.919</v>
      </c>
      <c r="AJ38" s="3" t="n">
        <v>1.236</v>
      </c>
      <c r="AK38" s="3" t="n">
        <v>0.517</v>
      </c>
      <c r="AL38" s="3" t="s">
        <v>50</v>
      </c>
      <c r="AM38" s="3" t="s">
        <v>54</v>
      </c>
      <c r="AN38" s="3" t="b">
        <f aca="false">TRUE()</f>
        <v>1</v>
      </c>
    </row>
    <row r="39" customFormat="false" ht="13" hidden="false" customHeight="false" outlineLevel="0" collapsed="false">
      <c r="A39" s="2" t="s">
        <v>395</v>
      </c>
      <c r="B39" s="2" t="s">
        <v>396</v>
      </c>
      <c r="C39" s="2" t="s">
        <v>397</v>
      </c>
      <c r="D39" s="2" t="s">
        <v>398</v>
      </c>
      <c r="E39" s="2" t="n">
        <v>8E-047</v>
      </c>
      <c r="F39" s="2" t="s">
        <v>399</v>
      </c>
      <c r="G39" s="2" t="s">
        <v>400</v>
      </c>
      <c r="H39" s="2" t="n">
        <v>113675</v>
      </c>
      <c r="I39" s="2" t="s">
        <v>401</v>
      </c>
      <c r="J39" s="3" t="s">
        <v>48</v>
      </c>
      <c r="K39" s="3" t="s">
        <v>48</v>
      </c>
      <c r="L39" s="3" t="s">
        <v>48</v>
      </c>
      <c r="M39" s="3" t="s">
        <v>48</v>
      </c>
      <c r="N39" s="3" t="s">
        <v>48</v>
      </c>
      <c r="O39" s="3" t="s">
        <v>48</v>
      </c>
      <c r="P39" s="3" t="s">
        <v>48</v>
      </c>
      <c r="Q39" s="3" t="s">
        <v>47</v>
      </c>
      <c r="R39" s="3" t="s">
        <v>49</v>
      </c>
      <c r="S39" s="3" t="n">
        <v>1.05632601636482</v>
      </c>
      <c r="T39" s="3" t="n">
        <v>0.89145853353814</v>
      </c>
      <c r="U39" s="3" t="n">
        <v>0.408316647872508</v>
      </c>
      <c r="V39" s="3" t="s">
        <v>48</v>
      </c>
      <c r="W39" s="3" t="s">
        <v>48</v>
      </c>
      <c r="X39" s="3" t="s">
        <v>50</v>
      </c>
      <c r="Y39" s="3" t="s">
        <v>48</v>
      </c>
      <c r="Z39" s="3" t="s">
        <v>48</v>
      </c>
      <c r="AA39" s="3" t="s">
        <v>48</v>
      </c>
      <c r="AB39" s="3" t="s">
        <v>402</v>
      </c>
      <c r="AC39" s="3" t="s">
        <v>403</v>
      </c>
      <c r="AD39" s="3" t="n">
        <v>19923959</v>
      </c>
      <c r="AE39" s="3" t="s">
        <v>399</v>
      </c>
      <c r="AF39" s="3" t="n">
        <v>2.2E-095</v>
      </c>
      <c r="AG39" s="3" t="s">
        <v>400</v>
      </c>
      <c r="AH39" s="3" t="s">
        <v>404</v>
      </c>
      <c r="AI39" s="3" t="n">
        <v>0.842</v>
      </c>
      <c r="AJ39" s="3" t="n">
        <v>0.433</v>
      </c>
      <c r="AK39" s="3" t="n">
        <v>0.22</v>
      </c>
      <c r="AL39" s="3" t="s">
        <v>50</v>
      </c>
      <c r="AM39" s="3" t="s">
        <v>54</v>
      </c>
      <c r="AN39" s="3" t="b">
        <f aca="false">TRUE()</f>
        <v>1</v>
      </c>
    </row>
    <row r="40" customFormat="false" ht="13" hidden="false" customHeight="false" outlineLevel="0" collapsed="false">
      <c r="A40" s="2" t="s">
        <v>405</v>
      </c>
      <c r="B40" s="2" t="s">
        <v>406</v>
      </c>
      <c r="C40" s="2" t="s">
        <v>407</v>
      </c>
      <c r="D40" s="2" t="s">
        <v>408</v>
      </c>
      <c r="E40" s="2" t="n">
        <v>1E-034</v>
      </c>
      <c r="F40" s="2" t="s">
        <v>409</v>
      </c>
      <c r="G40" s="2" t="s">
        <v>410</v>
      </c>
      <c r="H40" s="2" t="n">
        <v>391365</v>
      </c>
      <c r="I40" s="2" t="s">
        <v>411</v>
      </c>
      <c r="J40" s="3" t="b">
        <f aca="false">FALSE()</f>
        <v>0</v>
      </c>
      <c r="K40" s="3" t="s">
        <v>54</v>
      </c>
      <c r="L40" s="3" t="s">
        <v>54</v>
      </c>
      <c r="M40" s="3" t="s">
        <v>47</v>
      </c>
      <c r="N40" s="3" t="n">
        <v>1.15563159295115</v>
      </c>
      <c r="O40" s="3" t="n">
        <v>1.60906203334949</v>
      </c>
      <c r="P40" s="3" t="n">
        <v>0.261693026463375</v>
      </c>
      <c r="Q40" s="3" t="s">
        <v>48</v>
      </c>
      <c r="R40" s="3" t="s">
        <v>48</v>
      </c>
      <c r="S40" s="3" t="s">
        <v>48</v>
      </c>
      <c r="T40" s="3" t="s">
        <v>48</v>
      </c>
      <c r="U40" s="3" t="s">
        <v>48</v>
      </c>
      <c r="V40" s="3" t="s">
        <v>47</v>
      </c>
      <c r="W40" s="3" t="s">
        <v>166</v>
      </c>
      <c r="X40" s="3" t="s">
        <v>50</v>
      </c>
      <c r="Y40" s="3" t="n">
        <v>0.984709474398676</v>
      </c>
      <c r="Z40" s="3" t="n">
        <v>2.51013017911844</v>
      </c>
      <c r="AA40" s="3" t="n">
        <v>0.437684585123114</v>
      </c>
      <c r="AB40" s="3" t="s">
        <v>412</v>
      </c>
      <c r="AC40" s="3" t="s">
        <v>413</v>
      </c>
      <c r="AD40" s="3" t="n">
        <v>74024919</v>
      </c>
      <c r="AE40" s="3" t="s">
        <v>409</v>
      </c>
      <c r="AF40" s="3" t="n">
        <v>1.4E-065</v>
      </c>
      <c r="AG40" s="3" t="s">
        <v>410</v>
      </c>
      <c r="AH40" s="3" t="s">
        <v>414</v>
      </c>
      <c r="AI40" s="3" t="n">
        <v>0.728</v>
      </c>
      <c r="AJ40" s="3" t="n">
        <v>0.466</v>
      </c>
      <c r="AK40" s="3" t="n">
        <v>1.625</v>
      </c>
      <c r="AL40" s="3" t="s">
        <v>50</v>
      </c>
      <c r="AM40" s="3" t="s">
        <v>54</v>
      </c>
      <c r="AN40" s="3" t="b">
        <f aca="false">TRUE()</f>
        <v>1</v>
      </c>
    </row>
    <row r="41" customFormat="false" ht="13" hidden="false" customHeight="false" outlineLevel="0" collapsed="false">
      <c r="A41" s="2" t="s">
        <v>415</v>
      </c>
      <c r="B41" s="2" t="s">
        <v>416</v>
      </c>
      <c r="C41" s="2" t="s">
        <v>417</v>
      </c>
      <c r="D41" s="2" t="s">
        <v>418</v>
      </c>
      <c r="E41" s="2" t="n">
        <v>3E-036</v>
      </c>
      <c r="F41" s="2" t="s">
        <v>419</v>
      </c>
      <c r="G41" s="2" t="s">
        <v>420</v>
      </c>
      <c r="H41" s="2" t="n">
        <v>6768</v>
      </c>
      <c r="I41" s="2" t="s">
        <v>421</v>
      </c>
      <c r="J41" s="3" t="b">
        <f aca="false">FALSE()</f>
        <v>0</v>
      </c>
      <c r="K41" s="3" t="s">
        <v>54</v>
      </c>
      <c r="L41" s="3" t="s">
        <v>47</v>
      </c>
      <c r="M41" s="3" t="s">
        <v>47</v>
      </c>
      <c r="N41" s="3" t="n">
        <v>0.842790886536029</v>
      </c>
      <c r="O41" s="3" t="n">
        <v>1.79775448808515</v>
      </c>
      <c r="P41" s="3" t="n">
        <v>0.428722309833563</v>
      </c>
      <c r="Q41" s="3" t="s">
        <v>47</v>
      </c>
      <c r="R41" s="3" t="s">
        <v>62</v>
      </c>
      <c r="S41" s="3" t="n">
        <v>1.06924298815844</v>
      </c>
      <c r="T41" s="3" t="n">
        <v>1.02222466223299</v>
      </c>
      <c r="U41" s="3" t="n">
        <v>2.02919353863648</v>
      </c>
      <c r="V41" s="3" t="s">
        <v>48</v>
      </c>
      <c r="W41" s="3" t="s">
        <v>48</v>
      </c>
      <c r="X41" s="3" t="s">
        <v>64</v>
      </c>
      <c r="Y41" s="3" t="s">
        <v>48</v>
      </c>
      <c r="Z41" s="3" t="s">
        <v>48</v>
      </c>
      <c r="AA41" s="3" t="s">
        <v>48</v>
      </c>
      <c r="AB41" s="3" t="s">
        <v>422</v>
      </c>
      <c r="AC41" s="3" t="s">
        <v>423</v>
      </c>
      <c r="AD41" s="3" t="n">
        <v>11415040</v>
      </c>
      <c r="AE41" s="3" t="s">
        <v>419</v>
      </c>
      <c r="AF41" s="3" t="n">
        <v>0</v>
      </c>
      <c r="AG41" s="3" t="s">
        <v>420</v>
      </c>
      <c r="AH41" s="3" t="s">
        <v>424</v>
      </c>
      <c r="AI41" s="3" t="n">
        <v>1.671</v>
      </c>
      <c r="AJ41" s="3" t="n">
        <v>1.546</v>
      </c>
      <c r="AK41" s="3" t="n">
        <v>1.019</v>
      </c>
      <c r="AL41" s="3" t="s">
        <v>64</v>
      </c>
      <c r="AM41" s="3" t="s">
        <v>54</v>
      </c>
      <c r="AN41" s="3" t="b">
        <f aca="false">TRUE()</f>
        <v>1</v>
      </c>
    </row>
    <row r="42" customFormat="false" ht="13" hidden="false" customHeight="false" outlineLevel="0" collapsed="false">
      <c r="A42" s="2" t="s">
        <v>425</v>
      </c>
      <c r="B42" s="2" t="s">
        <v>426</v>
      </c>
      <c r="C42" s="2" t="s">
        <v>427</v>
      </c>
      <c r="D42" s="2" t="s">
        <v>428</v>
      </c>
      <c r="E42" s="2" t="n">
        <v>7E-093</v>
      </c>
      <c r="F42" s="2" t="s">
        <v>429</v>
      </c>
      <c r="G42" s="2" t="s">
        <v>430</v>
      </c>
      <c r="H42" s="2" t="n">
        <v>81567</v>
      </c>
      <c r="I42" s="2" t="s">
        <v>431</v>
      </c>
      <c r="J42" s="3" t="s">
        <v>48</v>
      </c>
      <c r="K42" s="3" t="s">
        <v>48</v>
      </c>
      <c r="L42" s="3" t="s">
        <v>48</v>
      </c>
      <c r="M42" s="3" t="s">
        <v>48</v>
      </c>
      <c r="N42" s="3" t="s">
        <v>48</v>
      </c>
      <c r="O42" s="3" t="s">
        <v>48</v>
      </c>
      <c r="P42" s="3" t="s">
        <v>48</v>
      </c>
      <c r="Q42" s="3" t="s">
        <v>47</v>
      </c>
      <c r="R42" s="3" t="s">
        <v>63</v>
      </c>
      <c r="S42" s="3" t="n">
        <v>1.0185389989385</v>
      </c>
      <c r="T42" s="3" t="n">
        <v>1.37674162372459</v>
      </c>
      <c r="U42" s="3" t="n">
        <v>2.48845308851957</v>
      </c>
      <c r="V42" s="3" t="s">
        <v>47</v>
      </c>
      <c r="W42" s="3" t="s">
        <v>63</v>
      </c>
      <c r="X42" s="3" t="s">
        <v>64</v>
      </c>
      <c r="Y42" s="3" t="n">
        <v>0.974638278670131</v>
      </c>
      <c r="Z42" s="3" t="n">
        <v>1.95945421916497</v>
      </c>
      <c r="AA42" s="3" t="n">
        <v>2.82353320622936</v>
      </c>
      <c r="AB42" s="3" t="s">
        <v>432</v>
      </c>
      <c r="AC42" s="3" t="s">
        <v>433</v>
      </c>
      <c r="AD42" s="3" t="n">
        <v>42794771</v>
      </c>
      <c r="AE42" s="3" t="s">
        <v>429</v>
      </c>
      <c r="AF42" s="3" t="n">
        <v>8E-150</v>
      </c>
      <c r="AG42" s="3" t="s">
        <v>430</v>
      </c>
      <c r="AH42" s="3" t="s">
        <v>434</v>
      </c>
      <c r="AI42" s="3" t="n">
        <v>1.095</v>
      </c>
      <c r="AJ42" s="3" t="n">
        <v>1.447</v>
      </c>
      <c r="AK42" s="3" t="n">
        <v>0.914</v>
      </c>
      <c r="AL42" s="3" t="s">
        <v>64</v>
      </c>
      <c r="AM42" s="3" t="s">
        <v>54</v>
      </c>
      <c r="AN42" s="3" t="b">
        <f aca="false">TRUE()</f>
        <v>1</v>
      </c>
    </row>
    <row r="43" customFormat="false" ht="13" hidden="false" customHeight="false" outlineLevel="0" collapsed="false">
      <c r="A43" s="2" t="s">
        <v>435</v>
      </c>
      <c r="B43" s="2" t="s">
        <v>436</v>
      </c>
      <c r="C43" s="2" t="s">
        <v>437</v>
      </c>
      <c r="D43" s="2" t="s">
        <v>438</v>
      </c>
      <c r="E43" s="2" t="n">
        <v>7E-020</v>
      </c>
      <c r="F43" s="2" t="s">
        <v>439</v>
      </c>
      <c r="G43" s="2" t="s">
        <v>440</v>
      </c>
      <c r="H43" s="2" t="n">
        <v>7980</v>
      </c>
      <c r="I43" s="2" t="s">
        <v>441</v>
      </c>
      <c r="J43" s="3" t="b">
        <f aca="false">FALSE()</f>
        <v>0</v>
      </c>
      <c r="K43" s="3" t="s">
        <v>54</v>
      </c>
      <c r="L43" s="3" t="s">
        <v>47</v>
      </c>
      <c r="M43" s="3" t="s">
        <v>54</v>
      </c>
      <c r="N43" s="3" t="n">
        <v>1.01056686459882</v>
      </c>
      <c r="O43" s="3" t="n">
        <v>3.39072097214516</v>
      </c>
      <c r="P43" s="3" t="n">
        <v>1.06512580589675</v>
      </c>
      <c r="Q43" s="3" t="s">
        <v>48</v>
      </c>
      <c r="R43" s="3" t="s">
        <v>48</v>
      </c>
      <c r="S43" s="3" t="s">
        <v>48</v>
      </c>
      <c r="T43" s="3" t="s">
        <v>48</v>
      </c>
      <c r="U43" s="3" t="s">
        <v>48</v>
      </c>
      <c r="V43" s="3" t="s">
        <v>47</v>
      </c>
      <c r="W43" s="3" t="s">
        <v>85</v>
      </c>
      <c r="X43" s="3" t="s">
        <v>64</v>
      </c>
      <c r="Y43" s="3" t="n">
        <v>0.875844731649987</v>
      </c>
      <c r="Z43" s="3" t="n">
        <v>2.58919916041186</v>
      </c>
      <c r="AA43" s="3" t="n">
        <v>2.01547284782684</v>
      </c>
      <c r="AB43" s="3" t="s">
        <v>442</v>
      </c>
      <c r="AC43" s="3" t="s">
        <v>443</v>
      </c>
      <c r="AD43" s="3" t="n">
        <v>5730091</v>
      </c>
      <c r="AE43" s="3" t="s">
        <v>439</v>
      </c>
      <c r="AF43" s="3" t="n">
        <v>3.5E-063</v>
      </c>
      <c r="AG43" s="3" t="s">
        <v>440</v>
      </c>
      <c r="AH43" s="3" t="s">
        <v>444</v>
      </c>
      <c r="AI43" s="3" t="n">
        <v>1.156</v>
      </c>
      <c r="AJ43" s="3" t="n">
        <v>1.246</v>
      </c>
      <c r="AK43" s="3" t="n">
        <v>2.311</v>
      </c>
      <c r="AL43" s="3" t="s">
        <v>64</v>
      </c>
      <c r="AM43" s="3" t="s">
        <v>54</v>
      </c>
      <c r="AN43" s="3" t="b">
        <f aca="false">TRUE()</f>
        <v>1</v>
      </c>
    </row>
    <row r="44" customFormat="false" ht="13" hidden="false" customHeight="false" outlineLevel="0" collapsed="false">
      <c r="A44" s="2" t="s">
        <v>445</v>
      </c>
      <c r="B44" s="2" t="s">
        <v>446</v>
      </c>
      <c r="C44" s="2" t="s">
        <v>447</v>
      </c>
      <c r="D44" s="2" t="s">
        <v>448</v>
      </c>
      <c r="E44" s="2" t="n">
        <v>6E-061</v>
      </c>
      <c r="F44" s="2" t="s">
        <v>449</v>
      </c>
      <c r="G44" s="2" t="s">
        <v>450</v>
      </c>
      <c r="H44" s="2" t="n">
        <v>84617</v>
      </c>
      <c r="I44" s="2" t="s">
        <v>451</v>
      </c>
      <c r="J44" s="3" t="b">
        <f aca="false">FALSE()</f>
        <v>0</v>
      </c>
      <c r="K44" s="3" t="s">
        <v>54</v>
      </c>
      <c r="L44" s="3" t="s">
        <v>47</v>
      </c>
      <c r="M44" s="3" t="s">
        <v>54</v>
      </c>
      <c r="N44" s="3" t="n">
        <v>0.963746214341644</v>
      </c>
      <c r="O44" s="3" t="n">
        <v>4.42946371919533</v>
      </c>
      <c r="P44" s="3" t="n">
        <v>1.16273632611946</v>
      </c>
      <c r="Q44" s="3" t="s">
        <v>47</v>
      </c>
      <c r="R44" s="3" t="s">
        <v>62</v>
      </c>
      <c r="S44" s="3" t="n">
        <v>0.843845856476218</v>
      </c>
      <c r="T44" s="3" t="n">
        <v>0.916764199296829</v>
      </c>
      <c r="U44" s="3" t="n">
        <v>3.68993948387597</v>
      </c>
      <c r="V44" s="3" t="s">
        <v>47</v>
      </c>
      <c r="W44" s="3" t="s">
        <v>85</v>
      </c>
      <c r="X44" s="3" t="s">
        <v>64</v>
      </c>
      <c r="Y44" s="3" t="n">
        <v>0.813253249666837</v>
      </c>
      <c r="Z44" s="3" t="n">
        <v>4.06077375984246</v>
      </c>
      <c r="AA44" s="3" t="n">
        <v>4.29042667908507</v>
      </c>
      <c r="AB44" s="3" t="s">
        <v>452</v>
      </c>
      <c r="AC44" s="3" t="s">
        <v>453</v>
      </c>
      <c r="AD44" s="3" t="n">
        <v>14210536</v>
      </c>
      <c r="AE44" s="3" t="s">
        <v>449</v>
      </c>
      <c r="AF44" s="3" t="n">
        <v>0</v>
      </c>
      <c r="AG44" s="3" t="s">
        <v>450</v>
      </c>
      <c r="AH44" s="3" t="s">
        <v>454</v>
      </c>
      <c r="AI44" s="3" t="n">
        <v>0.822</v>
      </c>
      <c r="AJ44" s="3" t="n">
        <v>1.352</v>
      </c>
      <c r="AK44" s="3" t="n">
        <v>3.063</v>
      </c>
      <c r="AL44" s="3" t="s">
        <v>64</v>
      </c>
      <c r="AM44" s="3" t="s">
        <v>54</v>
      </c>
      <c r="AN44" s="3" t="b">
        <f aca="false">TRUE()</f>
        <v>1</v>
      </c>
    </row>
    <row r="45" customFormat="false" ht="13" hidden="false" customHeight="false" outlineLevel="0" collapsed="false">
      <c r="A45" s="2" t="s">
        <v>455</v>
      </c>
      <c r="B45" s="2" t="s">
        <v>456</v>
      </c>
      <c r="C45" s="2" t="s">
        <v>457</v>
      </c>
      <c r="D45" s="2" t="s">
        <v>458</v>
      </c>
      <c r="E45" s="2" t="n">
        <v>9E-099</v>
      </c>
      <c r="F45" s="2" t="s">
        <v>459</v>
      </c>
      <c r="G45" s="2" t="s">
        <v>460</v>
      </c>
      <c r="H45" s="2" t="n">
        <v>7534</v>
      </c>
      <c r="I45" s="2" t="s">
        <v>461</v>
      </c>
      <c r="J45" s="3" t="s">
        <v>48</v>
      </c>
      <c r="K45" s="3" t="s">
        <v>48</v>
      </c>
      <c r="L45" s="3" t="s">
        <v>48</v>
      </c>
      <c r="M45" s="3" t="s">
        <v>48</v>
      </c>
      <c r="N45" s="3" t="s">
        <v>48</v>
      </c>
      <c r="O45" s="3" t="s">
        <v>48</v>
      </c>
      <c r="P45" s="3" t="s">
        <v>48</v>
      </c>
      <c r="Q45" s="3" t="s">
        <v>47</v>
      </c>
      <c r="R45" s="3" t="s">
        <v>63</v>
      </c>
      <c r="S45" s="3" t="n">
        <v>1.03148758605905</v>
      </c>
      <c r="T45" s="3" t="n">
        <v>1.60956906464299</v>
      </c>
      <c r="U45" s="3" t="n">
        <v>2.94776472733024</v>
      </c>
      <c r="V45" s="3" t="s">
        <v>47</v>
      </c>
      <c r="W45" s="3" t="s">
        <v>85</v>
      </c>
      <c r="X45" s="3" t="s">
        <v>64</v>
      </c>
      <c r="Y45" s="3" t="n">
        <v>1.23368456429509</v>
      </c>
      <c r="Z45" s="3" t="n">
        <v>2.91217827157484</v>
      </c>
      <c r="AA45" s="3" t="n">
        <v>2.79386746746549</v>
      </c>
      <c r="AB45" s="3" t="s">
        <v>462</v>
      </c>
      <c r="AC45" s="3" t="s">
        <v>463</v>
      </c>
      <c r="AD45" s="3" t="n">
        <v>21735625</v>
      </c>
      <c r="AE45" s="3" t="s">
        <v>459</v>
      </c>
      <c r="AF45" s="3" t="n">
        <v>7E-105</v>
      </c>
      <c r="AG45" s="3" t="s">
        <v>460</v>
      </c>
      <c r="AH45" s="3" t="s">
        <v>464</v>
      </c>
      <c r="AI45" s="3" t="n">
        <v>1.098</v>
      </c>
      <c r="AJ45" s="3" t="n">
        <v>1.163</v>
      </c>
      <c r="AK45" s="3" t="n">
        <v>1.98</v>
      </c>
      <c r="AL45" s="3" t="s">
        <v>64</v>
      </c>
      <c r="AM45" s="3" t="s">
        <v>54</v>
      </c>
      <c r="AN45" s="3" t="b">
        <f aca="false">TRUE()</f>
        <v>1</v>
      </c>
    </row>
    <row r="46" customFormat="false" ht="13" hidden="false" customHeight="false" outlineLevel="0" collapsed="false">
      <c r="A46" s="2" t="s">
        <v>465</v>
      </c>
      <c r="B46" s="2" t="s">
        <v>456</v>
      </c>
      <c r="C46" s="2" t="s">
        <v>457</v>
      </c>
      <c r="D46" s="2" t="s">
        <v>458</v>
      </c>
      <c r="E46" s="2" t="n">
        <v>9E-099</v>
      </c>
      <c r="F46" s="2" t="s">
        <v>459</v>
      </c>
      <c r="G46" s="2" t="s">
        <v>460</v>
      </c>
      <c r="H46" s="2" t="n">
        <v>7534</v>
      </c>
      <c r="I46" s="2" t="s">
        <v>461</v>
      </c>
      <c r="J46" s="3" t="s">
        <v>48</v>
      </c>
      <c r="K46" s="3" t="s">
        <v>48</v>
      </c>
      <c r="L46" s="3" t="s">
        <v>48</v>
      </c>
      <c r="M46" s="3" t="s">
        <v>48</v>
      </c>
      <c r="N46" s="3" t="s">
        <v>48</v>
      </c>
      <c r="O46" s="3" t="s">
        <v>48</v>
      </c>
      <c r="P46" s="3" t="s">
        <v>48</v>
      </c>
      <c r="Q46" s="3" t="s">
        <v>47</v>
      </c>
      <c r="R46" s="3" t="s">
        <v>63</v>
      </c>
      <c r="S46" s="3" t="n">
        <v>1.01010719096153</v>
      </c>
      <c r="T46" s="3" t="n">
        <v>1.57132921341607</v>
      </c>
      <c r="U46" s="3" t="n">
        <v>2.96991455529731</v>
      </c>
      <c r="V46" s="3" t="s">
        <v>47</v>
      </c>
      <c r="W46" s="3" t="s">
        <v>85</v>
      </c>
      <c r="X46" s="3" t="s">
        <v>64</v>
      </c>
      <c r="Y46" s="3" t="n">
        <v>1.2342490269353</v>
      </c>
      <c r="Z46" s="3" t="n">
        <v>2.82715718166238</v>
      </c>
      <c r="AA46" s="3" t="n">
        <v>2.83539730827086</v>
      </c>
      <c r="AB46" s="3" t="s">
        <v>462</v>
      </c>
      <c r="AC46" s="3" t="s">
        <v>463</v>
      </c>
      <c r="AD46" s="3" t="n">
        <v>21735625</v>
      </c>
      <c r="AE46" s="3" t="s">
        <v>459</v>
      </c>
      <c r="AF46" s="3" t="n">
        <v>7E-105</v>
      </c>
      <c r="AG46" s="3" t="s">
        <v>460</v>
      </c>
      <c r="AH46" s="3" t="s">
        <v>464</v>
      </c>
      <c r="AI46" s="3" t="n">
        <v>1.098</v>
      </c>
      <c r="AJ46" s="3" t="n">
        <v>1.163</v>
      </c>
      <c r="AK46" s="3" t="n">
        <v>1.98</v>
      </c>
      <c r="AL46" s="3" t="s">
        <v>64</v>
      </c>
      <c r="AM46" s="3" t="s">
        <v>54</v>
      </c>
      <c r="AN46" s="3" t="b">
        <f aca="false">TRUE()</f>
        <v>1</v>
      </c>
    </row>
    <row r="47" customFormat="false" ht="13" hidden="false" customHeight="false" outlineLevel="0" collapsed="false">
      <c r="A47" s="2" t="s">
        <v>466</v>
      </c>
      <c r="B47" s="2" t="s">
        <v>456</v>
      </c>
      <c r="C47" s="2" t="s">
        <v>457</v>
      </c>
      <c r="D47" s="2" t="s">
        <v>458</v>
      </c>
      <c r="E47" s="2" t="n">
        <v>9E-099</v>
      </c>
      <c r="F47" s="2" t="s">
        <v>459</v>
      </c>
      <c r="G47" s="2" t="s">
        <v>460</v>
      </c>
      <c r="H47" s="2" t="n">
        <v>7534</v>
      </c>
      <c r="I47" s="2" t="s">
        <v>461</v>
      </c>
      <c r="J47" s="3" t="s">
        <v>48</v>
      </c>
      <c r="K47" s="3" t="s">
        <v>48</v>
      </c>
      <c r="L47" s="3" t="s">
        <v>48</v>
      </c>
      <c r="M47" s="3" t="s">
        <v>48</v>
      </c>
      <c r="N47" s="3" t="s">
        <v>48</v>
      </c>
      <c r="O47" s="3" t="s">
        <v>48</v>
      </c>
      <c r="P47" s="3" t="s">
        <v>48</v>
      </c>
      <c r="Q47" s="3" t="s">
        <v>47</v>
      </c>
      <c r="R47" s="3" t="s">
        <v>63</v>
      </c>
      <c r="S47" s="3" t="n">
        <v>1.00525918173625</v>
      </c>
      <c r="T47" s="3" t="n">
        <v>1.61303995872825</v>
      </c>
      <c r="U47" s="3" t="n">
        <v>2.92751644540447</v>
      </c>
      <c r="V47" s="3" t="s">
        <v>47</v>
      </c>
      <c r="W47" s="3" t="s">
        <v>85</v>
      </c>
      <c r="X47" s="3" t="s">
        <v>64</v>
      </c>
      <c r="Y47" s="3" t="n">
        <v>1.24700980026001</v>
      </c>
      <c r="Z47" s="3" t="n">
        <v>2.84891082393364</v>
      </c>
      <c r="AA47" s="3" t="n">
        <v>2.88583319285678</v>
      </c>
      <c r="AB47" s="3" t="s">
        <v>462</v>
      </c>
      <c r="AC47" s="3" t="s">
        <v>463</v>
      </c>
      <c r="AD47" s="3" t="n">
        <v>21735625</v>
      </c>
      <c r="AE47" s="3" t="s">
        <v>459</v>
      </c>
      <c r="AF47" s="3" t="n">
        <v>7E-105</v>
      </c>
      <c r="AG47" s="3" t="s">
        <v>460</v>
      </c>
      <c r="AH47" s="3" t="s">
        <v>464</v>
      </c>
      <c r="AI47" s="3" t="n">
        <v>1.098</v>
      </c>
      <c r="AJ47" s="3" t="n">
        <v>1.163</v>
      </c>
      <c r="AK47" s="3" t="n">
        <v>1.98</v>
      </c>
      <c r="AL47" s="3" t="s">
        <v>64</v>
      </c>
      <c r="AM47" s="3" t="s">
        <v>54</v>
      </c>
      <c r="AN47" s="3" t="b">
        <f aca="false">TRUE()</f>
        <v>1</v>
      </c>
    </row>
    <row r="48" customFormat="false" ht="13" hidden="false" customHeight="false" outlineLevel="0" collapsed="false">
      <c r="A48" s="2" t="s">
        <v>467</v>
      </c>
      <c r="B48" s="2" t="s">
        <v>456</v>
      </c>
      <c r="C48" s="2" t="s">
        <v>457</v>
      </c>
      <c r="D48" s="2" t="s">
        <v>458</v>
      </c>
      <c r="E48" s="2" t="n">
        <v>9E-099</v>
      </c>
      <c r="F48" s="2" t="s">
        <v>459</v>
      </c>
      <c r="G48" s="2" t="s">
        <v>460</v>
      </c>
      <c r="H48" s="2" t="n">
        <v>7534</v>
      </c>
      <c r="I48" s="2" t="s">
        <v>461</v>
      </c>
      <c r="J48" s="3" t="s">
        <v>48</v>
      </c>
      <c r="K48" s="3" t="s">
        <v>48</v>
      </c>
      <c r="L48" s="3" t="s">
        <v>48</v>
      </c>
      <c r="M48" s="3" t="s">
        <v>48</v>
      </c>
      <c r="N48" s="3" t="s">
        <v>48</v>
      </c>
      <c r="O48" s="3" t="s">
        <v>48</v>
      </c>
      <c r="P48" s="3" t="s">
        <v>48</v>
      </c>
      <c r="Q48" s="3" t="s">
        <v>47</v>
      </c>
      <c r="R48" s="3" t="s">
        <v>63</v>
      </c>
      <c r="S48" s="3" t="n">
        <v>0.992528757931318</v>
      </c>
      <c r="T48" s="3" t="n">
        <v>1.56146380773534</v>
      </c>
      <c r="U48" s="3" t="n">
        <v>2.94487584827475</v>
      </c>
      <c r="V48" s="3" t="s">
        <v>47</v>
      </c>
      <c r="W48" s="3" t="s">
        <v>85</v>
      </c>
      <c r="X48" s="3" t="s">
        <v>64</v>
      </c>
      <c r="Y48" s="3" t="n">
        <v>1.23573070022576</v>
      </c>
      <c r="Z48" s="3" t="n">
        <v>2.7852875602993</v>
      </c>
      <c r="AA48" s="3" t="n">
        <v>2.94816217225242</v>
      </c>
      <c r="AB48" s="3" t="s">
        <v>462</v>
      </c>
      <c r="AC48" s="3" t="s">
        <v>463</v>
      </c>
      <c r="AD48" s="3" t="n">
        <v>21735625</v>
      </c>
      <c r="AE48" s="3" t="s">
        <v>459</v>
      </c>
      <c r="AF48" s="3" t="n">
        <v>7E-105</v>
      </c>
      <c r="AG48" s="3" t="s">
        <v>460</v>
      </c>
      <c r="AH48" s="3" t="s">
        <v>464</v>
      </c>
      <c r="AI48" s="3" t="n">
        <v>1.098</v>
      </c>
      <c r="AJ48" s="3" t="n">
        <v>1.163</v>
      </c>
      <c r="AK48" s="3" t="n">
        <v>1.98</v>
      </c>
      <c r="AL48" s="3" t="s">
        <v>64</v>
      </c>
      <c r="AM48" s="3" t="s">
        <v>54</v>
      </c>
      <c r="AN48" s="3" t="b">
        <f aca="false">TRUE()</f>
        <v>1</v>
      </c>
    </row>
    <row r="49" customFormat="false" ht="13" hidden="false" customHeight="false" outlineLevel="0" collapsed="false">
      <c r="A49" s="2" t="s">
        <v>468</v>
      </c>
      <c r="B49" s="2" t="s">
        <v>456</v>
      </c>
      <c r="C49" s="2" t="s">
        <v>457</v>
      </c>
      <c r="D49" s="2" t="s">
        <v>458</v>
      </c>
      <c r="E49" s="2" t="n">
        <v>9E-099</v>
      </c>
      <c r="F49" s="2" t="s">
        <v>459</v>
      </c>
      <c r="G49" s="2" t="s">
        <v>460</v>
      </c>
      <c r="H49" s="2" t="n">
        <v>7534</v>
      </c>
      <c r="I49" s="2" t="s">
        <v>461</v>
      </c>
      <c r="J49" s="3" t="s">
        <v>48</v>
      </c>
      <c r="K49" s="3" t="s">
        <v>48</v>
      </c>
      <c r="L49" s="3" t="s">
        <v>48</v>
      </c>
      <c r="M49" s="3" t="s">
        <v>48</v>
      </c>
      <c r="N49" s="3" t="s">
        <v>48</v>
      </c>
      <c r="O49" s="3" t="s">
        <v>48</v>
      </c>
      <c r="P49" s="3" t="s">
        <v>48</v>
      </c>
      <c r="Q49" s="3" t="s">
        <v>47</v>
      </c>
      <c r="R49" s="3" t="s">
        <v>63</v>
      </c>
      <c r="S49" s="3" t="n">
        <v>0.993481843827997</v>
      </c>
      <c r="T49" s="3" t="n">
        <v>1.59130470756486</v>
      </c>
      <c r="U49" s="3" t="n">
        <v>2.99010684735008</v>
      </c>
      <c r="V49" s="3" t="s">
        <v>47</v>
      </c>
      <c r="W49" s="3" t="s">
        <v>85</v>
      </c>
      <c r="X49" s="3" t="s">
        <v>64</v>
      </c>
      <c r="Y49" s="3" t="n">
        <v>1.2446351633544</v>
      </c>
      <c r="Z49" s="3" t="n">
        <v>2.83845744693046</v>
      </c>
      <c r="AA49" s="3" t="n">
        <v>2.88032688633587</v>
      </c>
      <c r="AB49" s="3" t="s">
        <v>462</v>
      </c>
      <c r="AC49" s="3" t="s">
        <v>463</v>
      </c>
      <c r="AD49" s="3" t="n">
        <v>21735625</v>
      </c>
      <c r="AE49" s="3" t="s">
        <v>459</v>
      </c>
      <c r="AF49" s="3" t="n">
        <v>7E-105</v>
      </c>
      <c r="AG49" s="3" t="s">
        <v>460</v>
      </c>
      <c r="AH49" s="3" t="s">
        <v>464</v>
      </c>
      <c r="AI49" s="3" t="n">
        <v>1.098</v>
      </c>
      <c r="AJ49" s="3" t="n">
        <v>1.163</v>
      </c>
      <c r="AK49" s="3" t="n">
        <v>1.98</v>
      </c>
      <c r="AL49" s="3" t="s">
        <v>64</v>
      </c>
      <c r="AM49" s="3" t="s">
        <v>54</v>
      </c>
      <c r="AN49" s="3" t="b">
        <f aca="false">TRUE()</f>
        <v>1</v>
      </c>
    </row>
    <row r="50" customFormat="false" ht="13" hidden="false" customHeight="false" outlineLevel="0" collapsed="false">
      <c r="A50" s="2" t="s">
        <v>469</v>
      </c>
      <c r="B50" s="2" t="s">
        <v>470</v>
      </c>
      <c r="C50" s="2" t="s">
        <v>471</v>
      </c>
      <c r="D50" s="2" t="s">
        <v>472</v>
      </c>
      <c r="E50" s="2" t="n">
        <v>9E-065</v>
      </c>
      <c r="F50" s="2" t="s">
        <v>473</v>
      </c>
      <c r="G50" s="2" t="s">
        <v>474</v>
      </c>
      <c r="H50" s="2" t="n">
        <v>7316</v>
      </c>
      <c r="I50" s="2" t="s">
        <v>475</v>
      </c>
      <c r="J50" s="3" t="s">
        <v>48</v>
      </c>
      <c r="K50" s="3" t="s">
        <v>48</v>
      </c>
      <c r="L50" s="3" t="s">
        <v>48</v>
      </c>
      <c r="M50" s="3" t="s">
        <v>48</v>
      </c>
      <c r="N50" s="3" t="s">
        <v>48</v>
      </c>
      <c r="O50" s="3" t="s">
        <v>48</v>
      </c>
      <c r="P50" s="3" t="s">
        <v>48</v>
      </c>
      <c r="Q50" s="3" t="s">
        <v>47</v>
      </c>
      <c r="R50" s="3" t="s">
        <v>63</v>
      </c>
      <c r="S50" s="3" t="n">
        <v>1.25685981333633</v>
      </c>
      <c r="T50" s="3" t="n">
        <v>1.64663725283644</v>
      </c>
      <c r="U50" s="3" t="n">
        <v>2.55741920760571</v>
      </c>
      <c r="V50" s="3" t="s">
        <v>47</v>
      </c>
      <c r="W50" s="3" t="s">
        <v>85</v>
      </c>
      <c r="X50" s="3" t="s">
        <v>64</v>
      </c>
      <c r="Y50" s="3" t="n">
        <v>1.60059248767059</v>
      </c>
      <c r="Z50" s="3" t="n">
        <v>2.14542619605057</v>
      </c>
      <c r="AA50" s="3" t="n">
        <v>2.19075668644566</v>
      </c>
      <c r="AB50" s="3" t="s">
        <v>476</v>
      </c>
      <c r="AC50" s="3" t="s">
        <v>477</v>
      </c>
      <c r="AD50" s="3" t="n">
        <v>67191208</v>
      </c>
      <c r="AE50" s="3" t="s">
        <v>473</v>
      </c>
      <c r="AF50" s="3" t="n">
        <v>0</v>
      </c>
      <c r="AG50" s="3" t="s">
        <v>474</v>
      </c>
      <c r="AH50" s="3" t="s">
        <v>478</v>
      </c>
      <c r="AI50" s="3" t="n">
        <v>1.135</v>
      </c>
      <c r="AJ50" s="3" t="n">
        <v>1.414</v>
      </c>
      <c r="AK50" s="3" t="n">
        <v>1.579</v>
      </c>
      <c r="AL50" s="3" t="s">
        <v>64</v>
      </c>
      <c r="AM50" s="3" t="s">
        <v>54</v>
      </c>
      <c r="AN50" s="3" t="b">
        <f aca="false">TRUE()</f>
        <v>1</v>
      </c>
    </row>
    <row r="51" customFormat="false" ht="13" hidden="false" customHeight="false" outlineLevel="0" collapsed="false">
      <c r="A51" s="2" t="s">
        <v>479</v>
      </c>
      <c r="B51" s="2" t="s">
        <v>480</v>
      </c>
      <c r="C51" s="2" t="s">
        <v>481</v>
      </c>
      <c r="D51" s="2" t="s">
        <v>482</v>
      </c>
      <c r="E51" s="2" t="n">
        <v>9E-076</v>
      </c>
      <c r="F51" s="2" t="s">
        <v>483</v>
      </c>
      <c r="G51" s="2" t="s">
        <v>484</v>
      </c>
      <c r="H51" s="2" t="n">
        <v>29089</v>
      </c>
      <c r="I51" s="2" t="s">
        <v>485</v>
      </c>
      <c r="J51" s="3" t="s">
        <v>48</v>
      </c>
      <c r="K51" s="3" t="s">
        <v>48</v>
      </c>
      <c r="L51" s="3" t="s">
        <v>48</v>
      </c>
      <c r="M51" s="3" t="s">
        <v>48</v>
      </c>
      <c r="N51" s="3" t="s">
        <v>48</v>
      </c>
      <c r="O51" s="3" t="s">
        <v>48</v>
      </c>
      <c r="P51" s="3" t="s">
        <v>48</v>
      </c>
      <c r="Q51" s="3" t="s">
        <v>48</v>
      </c>
      <c r="R51" s="3" t="s">
        <v>48</v>
      </c>
      <c r="S51" s="3" t="s">
        <v>48</v>
      </c>
      <c r="T51" s="3" t="s">
        <v>48</v>
      </c>
      <c r="U51" s="3" t="s">
        <v>48</v>
      </c>
      <c r="V51" s="3" t="s">
        <v>47</v>
      </c>
      <c r="W51" s="3" t="s">
        <v>128</v>
      </c>
      <c r="X51" s="3" t="s">
        <v>50</v>
      </c>
      <c r="Y51" s="3" t="n">
        <v>0.901355892022788</v>
      </c>
      <c r="Z51" s="3" t="n">
        <v>0.498385517816365</v>
      </c>
      <c r="AA51" s="3" t="n">
        <v>0.777056103824624</v>
      </c>
      <c r="AB51" s="3" t="s">
        <v>486</v>
      </c>
      <c r="AC51" s="3" t="s">
        <v>487</v>
      </c>
      <c r="AD51" s="3" t="n">
        <v>7661808</v>
      </c>
      <c r="AE51" s="3" t="s">
        <v>483</v>
      </c>
      <c r="AF51" s="3" t="n">
        <v>2E-071</v>
      </c>
      <c r="AG51" s="3" t="s">
        <v>484</v>
      </c>
      <c r="AH51" s="3" t="s">
        <v>488</v>
      </c>
      <c r="AI51" s="3" t="n">
        <v>0.426</v>
      </c>
      <c r="AJ51" s="3" t="n">
        <v>0.249</v>
      </c>
      <c r="AK51" s="3" t="n">
        <v>0.48</v>
      </c>
      <c r="AL51" s="3" t="s">
        <v>50</v>
      </c>
      <c r="AM51" s="3" t="s">
        <v>54</v>
      </c>
      <c r="AN51" s="3" t="b">
        <f aca="false">TRUE()</f>
        <v>1</v>
      </c>
    </row>
    <row r="52" customFormat="false" ht="13" hidden="false" customHeight="false" outlineLevel="0" collapsed="false">
      <c r="A52" s="2" t="s">
        <v>489</v>
      </c>
      <c r="B52" s="2" t="s">
        <v>490</v>
      </c>
      <c r="C52" s="2" t="s">
        <v>491</v>
      </c>
      <c r="D52" s="2" t="s">
        <v>492</v>
      </c>
      <c r="E52" s="2" t="n">
        <v>9E-091</v>
      </c>
      <c r="F52" s="2" t="s">
        <v>493</v>
      </c>
      <c r="G52" s="2" t="s">
        <v>494</v>
      </c>
      <c r="H52" s="2" t="n">
        <v>4524</v>
      </c>
      <c r="I52" s="2" t="s">
        <v>495</v>
      </c>
      <c r="J52" s="3" t="b">
        <f aca="false">FALSE()</f>
        <v>0</v>
      </c>
      <c r="K52" s="3" t="s">
        <v>54</v>
      </c>
      <c r="L52" s="3" t="s">
        <v>47</v>
      </c>
      <c r="M52" s="3" t="s">
        <v>47</v>
      </c>
      <c r="N52" s="3" t="n">
        <v>1.6572178944032</v>
      </c>
      <c r="O52" s="3" t="n">
        <v>7.49901326500023</v>
      </c>
      <c r="P52" s="3" t="n">
        <v>0.31807117312425</v>
      </c>
      <c r="Q52" s="3" t="s">
        <v>47</v>
      </c>
      <c r="R52" s="3" t="s">
        <v>63</v>
      </c>
      <c r="S52" s="3" t="n">
        <v>0.769155201716613</v>
      </c>
      <c r="T52" s="3" t="n">
        <v>1.74394881277678</v>
      </c>
      <c r="U52" s="3" t="n">
        <v>14.6836428225927</v>
      </c>
      <c r="V52" s="3" t="s">
        <v>47</v>
      </c>
      <c r="W52" s="3" t="s">
        <v>85</v>
      </c>
      <c r="X52" s="3" t="s">
        <v>64</v>
      </c>
      <c r="Y52" s="3" t="n">
        <v>1.27465776385808</v>
      </c>
      <c r="Z52" s="3" t="n">
        <v>13.0778952804945</v>
      </c>
      <c r="AA52" s="3" t="n">
        <v>4.67044349831953</v>
      </c>
      <c r="AB52" s="3" t="s">
        <v>496</v>
      </c>
      <c r="AC52" s="3" t="s">
        <v>497</v>
      </c>
      <c r="AD52" s="3" t="n">
        <v>87240000</v>
      </c>
      <c r="AE52" s="3" t="s">
        <v>493</v>
      </c>
      <c r="AF52" s="3" t="n">
        <v>0</v>
      </c>
      <c r="AG52" s="3" t="s">
        <v>494</v>
      </c>
      <c r="AH52" s="3" t="s">
        <v>498</v>
      </c>
      <c r="AI52" s="3" t="n">
        <v>0.291</v>
      </c>
      <c r="AJ52" s="3" t="n">
        <v>0.11</v>
      </c>
      <c r="AK52" s="3" t="n">
        <v>0.0971</v>
      </c>
      <c r="AL52" s="3" t="s">
        <v>50</v>
      </c>
      <c r="AM52" s="3" t="s">
        <v>54</v>
      </c>
      <c r="AN52" s="3" t="b">
        <f aca="false">FALSE()</f>
        <v>0</v>
      </c>
    </row>
    <row r="53" customFormat="false" ht="13" hidden="false" customHeight="false" outlineLevel="0" collapsed="false">
      <c r="A53" s="2" t="s">
        <v>499</v>
      </c>
      <c r="B53" s="2" t="s">
        <v>500</v>
      </c>
      <c r="C53" s="2" t="s">
        <v>501</v>
      </c>
      <c r="D53" s="2" t="s">
        <v>502</v>
      </c>
      <c r="E53" s="2" t="n">
        <v>2E-078</v>
      </c>
      <c r="F53" s="2" t="s">
        <v>503</v>
      </c>
      <c r="G53" s="2" t="s">
        <v>504</v>
      </c>
      <c r="H53" s="2" t="n">
        <v>50</v>
      </c>
      <c r="I53" s="2" t="s">
        <v>505</v>
      </c>
      <c r="J53" s="3" t="s">
        <v>48</v>
      </c>
      <c r="K53" s="3" t="s">
        <v>48</v>
      </c>
      <c r="L53" s="3" t="s">
        <v>48</v>
      </c>
      <c r="M53" s="3" t="s">
        <v>48</v>
      </c>
      <c r="N53" s="3" t="s">
        <v>48</v>
      </c>
      <c r="O53" s="3" t="s">
        <v>48</v>
      </c>
      <c r="P53" s="3" t="s">
        <v>48</v>
      </c>
      <c r="Q53" s="3" t="s">
        <v>48</v>
      </c>
      <c r="R53" s="3" t="s">
        <v>48</v>
      </c>
      <c r="S53" s="3" t="s">
        <v>48</v>
      </c>
      <c r="T53" s="3" t="s">
        <v>48</v>
      </c>
      <c r="U53" s="3" t="s">
        <v>48</v>
      </c>
      <c r="V53" s="3" t="s">
        <v>47</v>
      </c>
      <c r="W53" s="3" t="s">
        <v>63</v>
      </c>
      <c r="X53" s="3" t="s">
        <v>64</v>
      </c>
      <c r="Y53" s="3" t="n">
        <v>0.860351714180006</v>
      </c>
      <c r="Z53" s="3" t="n">
        <v>1.39966100327473</v>
      </c>
      <c r="AA53" s="3" t="n">
        <v>2.00141524222879</v>
      </c>
      <c r="AB53" s="3" t="s">
        <v>506</v>
      </c>
      <c r="AC53" s="3" t="s">
        <v>507</v>
      </c>
      <c r="AD53" s="3" t="n">
        <v>4501867</v>
      </c>
      <c r="AE53" s="3" t="s">
        <v>503</v>
      </c>
      <c r="AF53" s="3" t="n">
        <v>0</v>
      </c>
      <c r="AG53" s="3" t="s">
        <v>504</v>
      </c>
      <c r="AH53" s="3" t="s">
        <v>508</v>
      </c>
      <c r="AI53" s="3" t="n">
        <v>0.725</v>
      </c>
      <c r="AJ53" s="3" t="n">
        <v>0.393</v>
      </c>
      <c r="AK53" s="3" t="n">
        <v>0.537</v>
      </c>
      <c r="AL53" s="3" t="s">
        <v>50</v>
      </c>
      <c r="AM53" s="3" t="s">
        <v>54</v>
      </c>
      <c r="AN53" s="3" t="b">
        <f aca="false">FALSE()</f>
        <v>0</v>
      </c>
    </row>
    <row r="54" customFormat="false" ht="13" hidden="false" customHeight="false" outlineLevel="0" collapsed="false">
      <c r="A54" s="2" t="s">
        <v>509</v>
      </c>
      <c r="B54" s="2" t="s">
        <v>510</v>
      </c>
      <c r="C54" s="2" t="s">
        <v>511</v>
      </c>
      <c r="D54" s="2" t="s">
        <v>512</v>
      </c>
      <c r="E54" s="2" t="n">
        <v>5E-095</v>
      </c>
      <c r="F54" s="2" t="s">
        <v>513</v>
      </c>
      <c r="G54" s="2" t="s">
        <v>514</v>
      </c>
      <c r="H54" s="2" t="n">
        <v>81616</v>
      </c>
      <c r="I54" s="2" t="s">
        <v>515</v>
      </c>
      <c r="J54" s="3" t="b">
        <f aca="false">FALSE()</f>
        <v>0</v>
      </c>
      <c r="K54" s="3" t="s">
        <v>54</v>
      </c>
      <c r="L54" s="3" t="s">
        <v>47</v>
      </c>
      <c r="M54" s="3" t="s">
        <v>54</v>
      </c>
      <c r="N54" s="3" t="n">
        <v>0.779803193465349</v>
      </c>
      <c r="O54" s="3" t="n">
        <v>2.65406038868869</v>
      </c>
      <c r="P54" s="3" t="n">
        <v>1.33345276763851</v>
      </c>
      <c r="Q54" s="3" t="s">
        <v>47</v>
      </c>
      <c r="R54" s="3" t="s">
        <v>62</v>
      </c>
      <c r="S54" s="3" t="n">
        <v>0.885221852535415</v>
      </c>
      <c r="T54" s="3" t="n">
        <v>1.17200413725866</v>
      </c>
      <c r="U54" s="3" t="n">
        <v>4.81717590790595</v>
      </c>
      <c r="V54" s="3" t="s">
        <v>47</v>
      </c>
      <c r="W54" s="3" t="s">
        <v>63</v>
      </c>
      <c r="X54" s="3" t="s">
        <v>64</v>
      </c>
      <c r="Y54" s="3" t="n">
        <v>0.690298827532429</v>
      </c>
      <c r="Z54" s="3" t="n">
        <v>3.11056975607747</v>
      </c>
      <c r="AA54" s="3" t="n">
        <v>6.42347654659874</v>
      </c>
      <c r="AB54" s="3" t="s">
        <v>516</v>
      </c>
      <c r="AC54" s="3" t="s">
        <v>517</v>
      </c>
      <c r="AD54" s="3" t="n">
        <v>83745141</v>
      </c>
      <c r="AE54" s="3" t="s">
        <v>513</v>
      </c>
      <c r="AF54" s="3" t="n">
        <v>0</v>
      </c>
      <c r="AG54" s="3" t="s">
        <v>514</v>
      </c>
      <c r="AH54" s="3" t="s">
        <v>518</v>
      </c>
      <c r="AI54" s="3" t="n">
        <v>0.666</v>
      </c>
      <c r="AJ54" s="3" t="n">
        <v>0.465</v>
      </c>
      <c r="AK54" s="3" t="n">
        <v>1.287</v>
      </c>
      <c r="AL54" s="3" t="s">
        <v>50</v>
      </c>
      <c r="AM54" s="3" t="s">
        <v>54</v>
      </c>
      <c r="AN54" s="3" t="b">
        <f aca="false">FALSE()</f>
        <v>0</v>
      </c>
    </row>
    <row r="55" customFormat="false" ht="13" hidden="false" customHeight="false" outlineLevel="0" collapsed="false">
      <c r="A55" s="2" t="s">
        <v>519</v>
      </c>
      <c r="B55" s="2" t="s">
        <v>520</v>
      </c>
      <c r="C55" s="2" t="s">
        <v>521</v>
      </c>
      <c r="D55" s="2" t="s">
        <v>522</v>
      </c>
      <c r="E55" s="2" t="n">
        <v>4E-091</v>
      </c>
      <c r="F55" s="2" t="s">
        <v>523</v>
      </c>
      <c r="G55" s="2" t="s">
        <v>524</v>
      </c>
      <c r="H55" s="2" t="n">
        <v>10598</v>
      </c>
      <c r="I55" s="2" t="s">
        <v>525</v>
      </c>
      <c r="J55" s="3" t="b">
        <f aca="false">FALSE()</f>
        <v>0</v>
      </c>
      <c r="K55" s="3" t="s">
        <v>54</v>
      </c>
      <c r="L55" s="3" t="s">
        <v>47</v>
      </c>
      <c r="M55" s="3" t="s">
        <v>54</v>
      </c>
      <c r="N55" s="3" t="n">
        <v>1.21812957321642</v>
      </c>
      <c r="O55" s="3" t="n">
        <v>2.21381810148267</v>
      </c>
      <c r="P55" s="3" t="n">
        <v>0.723228659655033</v>
      </c>
      <c r="Q55" s="3" t="s">
        <v>47</v>
      </c>
      <c r="R55" s="3" t="s">
        <v>63</v>
      </c>
      <c r="S55" s="3" t="n">
        <v>1.18680648680925</v>
      </c>
      <c r="T55" s="3" t="n">
        <v>1.58489310173892</v>
      </c>
      <c r="U55" s="3" t="n">
        <v>3.4263208077285</v>
      </c>
      <c r="V55" s="3" t="s">
        <v>47</v>
      </c>
      <c r="W55" s="3" t="s">
        <v>85</v>
      </c>
      <c r="X55" s="3" t="s">
        <v>64</v>
      </c>
      <c r="Y55" s="3" t="n">
        <v>1.44568407926743</v>
      </c>
      <c r="Z55" s="3" t="n">
        <v>3.50866503754463</v>
      </c>
      <c r="AA55" s="3" t="n">
        <v>2.47801340532163</v>
      </c>
      <c r="AB55" s="3" t="s">
        <v>526</v>
      </c>
      <c r="AC55" s="3" t="s">
        <v>527</v>
      </c>
      <c r="AD55" s="3" t="n">
        <v>6912280</v>
      </c>
      <c r="AE55" s="3" t="s">
        <v>523</v>
      </c>
      <c r="AF55" s="3" t="n">
        <v>6E-142</v>
      </c>
      <c r="AG55" s="3" t="s">
        <v>524</v>
      </c>
      <c r="AH55" s="3" t="s">
        <v>528</v>
      </c>
      <c r="AI55" s="3" t="n">
        <v>0.567</v>
      </c>
      <c r="AJ55" s="3" t="n">
        <v>0.786</v>
      </c>
      <c r="AK55" s="3" t="n">
        <v>1.217</v>
      </c>
      <c r="AL55" s="3" t="s">
        <v>50</v>
      </c>
      <c r="AM55" s="3" t="s">
        <v>54</v>
      </c>
      <c r="AN55" s="3" t="b">
        <f aca="false">FALSE()</f>
        <v>0</v>
      </c>
    </row>
    <row r="56" customFormat="false" ht="13" hidden="false" customHeight="false" outlineLevel="0" collapsed="false">
      <c r="A56" s="2" t="s">
        <v>529</v>
      </c>
      <c r="B56" s="2" t="s">
        <v>530</v>
      </c>
      <c r="C56" s="2" t="s">
        <v>531</v>
      </c>
      <c r="D56" s="2" t="s">
        <v>532</v>
      </c>
      <c r="E56" s="2" t="n">
        <v>1E-161</v>
      </c>
      <c r="F56" s="2" t="s">
        <v>533</v>
      </c>
      <c r="G56" s="2" t="s">
        <v>534</v>
      </c>
      <c r="H56" s="2" t="n">
        <v>476</v>
      </c>
      <c r="I56" s="2" t="s">
        <v>535</v>
      </c>
      <c r="J56" s="3" t="s">
        <v>48</v>
      </c>
      <c r="K56" s="3" t="s">
        <v>48</v>
      </c>
      <c r="L56" s="3" t="s">
        <v>48</v>
      </c>
      <c r="M56" s="3" t="s">
        <v>48</v>
      </c>
      <c r="N56" s="3" t="s">
        <v>48</v>
      </c>
      <c r="O56" s="3" t="s">
        <v>48</v>
      </c>
      <c r="P56" s="3" t="s">
        <v>48</v>
      </c>
      <c r="Q56" s="3" t="s">
        <v>47</v>
      </c>
      <c r="R56" s="3" t="s">
        <v>63</v>
      </c>
      <c r="S56" s="3" t="n">
        <v>1.22301250257658</v>
      </c>
      <c r="T56" s="3" t="n">
        <v>2.33686427317242</v>
      </c>
      <c r="U56" s="3" t="n">
        <v>4.67786369840218</v>
      </c>
      <c r="V56" s="3" t="s">
        <v>47</v>
      </c>
      <c r="W56" s="3" t="s">
        <v>85</v>
      </c>
      <c r="X56" s="3" t="s">
        <v>64</v>
      </c>
      <c r="Y56" s="3" t="n">
        <v>1.38341563355986</v>
      </c>
      <c r="Z56" s="3" t="n">
        <v>4.52094178939311</v>
      </c>
      <c r="AA56" s="3" t="n">
        <v>6.71945086852662</v>
      </c>
      <c r="AB56" s="3" t="s">
        <v>536</v>
      </c>
      <c r="AC56" s="3" t="s">
        <v>537</v>
      </c>
      <c r="AD56" s="3" t="n">
        <v>21361181</v>
      </c>
      <c r="AE56" s="3" t="s">
        <v>533</v>
      </c>
      <c r="AF56" s="3" t="n">
        <v>0</v>
      </c>
      <c r="AG56" s="3" t="s">
        <v>534</v>
      </c>
      <c r="AH56" s="3" t="s">
        <v>538</v>
      </c>
      <c r="AI56" s="3" t="n">
        <v>0.931</v>
      </c>
      <c r="AJ56" s="3" t="n">
        <v>0.424</v>
      </c>
      <c r="AK56" s="3" t="n">
        <v>0.883</v>
      </c>
      <c r="AL56" s="3" t="s">
        <v>50</v>
      </c>
      <c r="AM56" s="3" t="s">
        <v>54</v>
      </c>
      <c r="AN56" s="3" t="b">
        <f aca="false">FALSE()</f>
        <v>0</v>
      </c>
    </row>
    <row r="57" customFormat="false" ht="13" hidden="false" customHeight="false" outlineLevel="0" collapsed="false">
      <c r="A57" s="2" t="s">
        <v>539</v>
      </c>
      <c r="B57" s="2" t="s">
        <v>540</v>
      </c>
      <c r="C57" s="2" t="s">
        <v>541</v>
      </c>
      <c r="D57" s="2" t="s">
        <v>108</v>
      </c>
      <c r="E57" s="2" t="n">
        <v>1E-046</v>
      </c>
      <c r="F57" s="2" t="s">
        <v>109</v>
      </c>
      <c r="G57" s="2" t="s">
        <v>110</v>
      </c>
      <c r="H57" s="2" t="n">
        <v>999</v>
      </c>
      <c r="I57" s="2" t="s">
        <v>111</v>
      </c>
      <c r="J57" s="3" t="b">
        <f aca="false">FALSE()</f>
        <v>0</v>
      </c>
      <c r="K57" s="3" t="s">
        <v>47</v>
      </c>
      <c r="L57" s="3" t="s">
        <v>47</v>
      </c>
      <c r="M57" s="3" t="s">
        <v>47</v>
      </c>
      <c r="N57" s="3" t="n">
        <v>5.65385586359617</v>
      </c>
      <c r="O57" s="3" t="n">
        <v>0.355850446162924</v>
      </c>
      <c r="P57" s="3" t="n">
        <v>0.422550633918014</v>
      </c>
      <c r="Q57" s="3" t="s">
        <v>48</v>
      </c>
      <c r="R57" s="3" t="s">
        <v>48</v>
      </c>
      <c r="S57" s="3" t="s">
        <v>48</v>
      </c>
      <c r="T57" s="3" t="s">
        <v>48</v>
      </c>
      <c r="U57" s="3" t="s">
        <v>48</v>
      </c>
      <c r="V57" s="3" t="s">
        <v>47</v>
      </c>
      <c r="W57" s="3" t="s">
        <v>167</v>
      </c>
      <c r="X57" s="3" t="s">
        <v>50</v>
      </c>
      <c r="Y57" s="3" t="n">
        <v>1.00729864627084</v>
      </c>
      <c r="Z57" s="3" t="n">
        <v>0.391717293094474</v>
      </c>
      <c r="AA57" s="3" t="n">
        <v>0.727659456812636</v>
      </c>
      <c r="AB57" s="3" t="s">
        <v>112</v>
      </c>
      <c r="AC57" s="3" t="s">
        <v>113</v>
      </c>
      <c r="AD57" s="3" t="n">
        <v>4757960</v>
      </c>
      <c r="AE57" s="3" t="s">
        <v>109</v>
      </c>
      <c r="AF57" s="3" t="n">
        <v>0</v>
      </c>
      <c r="AG57" s="3" t="s">
        <v>110</v>
      </c>
      <c r="AH57" s="3" t="s">
        <v>114</v>
      </c>
      <c r="AI57" s="3" t="n">
        <v>1.423</v>
      </c>
      <c r="AJ57" s="3" t="n">
        <v>3.783</v>
      </c>
      <c r="AK57" s="3" t="n">
        <v>8.872</v>
      </c>
      <c r="AL57" s="3" t="s">
        <v>64</v>
      </c>
      <c r="AM57" s="3" t="s">
        <v>54</v>
      </c>
      <c r="AN57" s="3" t="b">
        <f aca="false">FALSE()</f>
        <v>0</v>
      </c>
    </row>
    <row r="58" customFormat="false" ht="13" hidden="false" customHeight="false" outlineLevel="0" collapsed="false">
      <c r="A58" s="2" t="s">
        <v>542</v>
      </c>
      <c r="B58" s="2" t="s">
        <v>543</v>
      </c>
      <c r="C58" s="2" t="s">
        <v>544</v>
      </c>
      <c r="D58" s="2" t="s">
        <v>545</v>
      </c>
      <c r="E58" s="2" t="n">
        <v>9E-021</v>
      </c>
      <c r="F58" s="2" t="s">
        <v>546</v>
      </c>
      <c r="G58" s="2" t="s">
        <v>547</v>
      </c>
      <c r="H58" s="2" t="n">
        <v>1520</v>
      </c>
      <c r="I58" s="2" t="s">
        <v>548</v>
      </c>
      <c r="J58" s="3" t="b">
        <f aca="false">FALSE()</f>
        <v>0</v>
      </c>
      <c r="K58" s="3" t="s">
        <v>54</v>
      </c>
      <c r="L58" s="3" t="s">
        <v>54</v>
      </c>
      <c r="M58" s="3" t="s">
        <v>47</v>
      </c>
      <c r="N58" s="3" t="n">
        <v>1.26341196919438</v>
      </c>
      <c r="O58" s="3" t="n">
        <v>0.630277463239421</v>
      </c>
      <c r="P58" s="3" t="n">
        <v>0.27835851527659</v>
      </c>
      <c r="Q58" s="3" t="s">
        <v>48</v>
      </c>
      <c r="R58" s="3" t="s">
        <v>48</v>
      </c>
      <c r="S58" s="3" t="s">
        <v>48</v>
      </c>
      <c r="T58" s="3" t="s">
        <v>48</v>
      </c>
      <c r="U58" s="3" t="s">
        <v>48</v>
      </c>
      <c r="V58" s="3" t="s">
        <v>47</v>
      </c>
      <c r="W58" s="3" t="s">
        <v>166</v>
      </c>
      <c r="X58" s="3" t="s">
        <v>50</v>
      </c>
      <c r="Y58" s="3" t="n">
        <v>0.923185469144393</v>
      </c>
      <c r="Z58" s="3" t="n">
        <v>0.672387708781507</v>
      </c>
      <c r="AA58" s="3" t="n">
        <v>0.14444243156938</v>
      </c>
      <c r="AB58" s="3" t="s">
        <v>549</v>
      </c>
      <c r="AC58" s="3" t="s">
        <v>550</v>
      </c>
      <c r="AD58" s="3" t="n">
        <v>23110962</v>
      </c>
      <c r="AE58" s="3" t="s">
        <v>546</v>
      </c>
      <c r="AF58" s="3" t="n">
        <v>7E-121</v>
      </c>
      <c r="AG58" s="3" t="s">
        <v>547</v>
      </c>
      <c r="AH58" s="3" t="s">
        <v>551</v>
      </c>
      <c r="AI58" s="3" t="n">
        <v>2.121</v>
      </c>
      <c r="AJ58" s="3" t="n">
        <v>3.597</v>
      </c>
      <c r="AK58" s="3" t="n">
        <v>2.959</v>
      </c>
      <c r="AL58" s="3" t="s">
        <v>64</v>
      </c>
      <c r="AM58" s="3" t="s">
        <v>54</v>
      </c>
      <c r="AN58" s="3" t="b">
        <f aca="false">FALSE()</f>
        <v>0</v>
      </c>
    </row>
    <row r="59" customFormat="false" ht="13" hidden="false" customHeight="false" outlineLevel="0" collapsed="false">
      <c r="A59" s="2" t="s">
        <v>552</v>
      </c>
      <c r="B59" s="2" t="s">
        <v>553</v>
      </c>
      <c r="C59" s="2" t="s">
        <v>554</v>
      </c>
      <c r="D59" s="2" t="s">
        <v>555</v>
      </c>
      <c r="E59" s="2" t="n">
        <v>1E-028</v>
      </c>
      <c r="F59" s="2" t="s">
        <v>556</v>
      </c>
      <c r="G59" s="2" t="s">
        <v>557</v>
      </c>
      <c r="H59" s="2" t="n">
        <v>972</v>
      </c>
      <c r="I59" s="2" t="s">
        <v>558</v>
      </c>
      <c r="J59" s="3" t="s">
        <v>48</v>
      </c>
      <c r="K59" s="3" t="s">
        <v>48</v>
      </c>
      <c r="L59" s="3" t="s">
        <v>48</v>
      </c>
      <c r="M59" s="3" t="s">
        <v>48</v>
      </c>
      <c r="N59" s="3" t="s">
        <v>48</v>
      </c>
      <c r="O59" s="3" t="s">
        <v>48</v>
      </c>
      <c r="P59" s="3" t="s">
        <v>48</v>
      </c>
      <c r="Q59" s="3" t="s">
        <v>47</v>
      </c>
      <c r="R59" s="3" t="s">
        <v>49</v>
      </c>
      <c r="S59" s="3" t="n">
        <v>0.848378943408334</v>
      </c>
      <c r="T59" s="3" t="n">
        <v>0.69216197195629</v>
      </c>
      <c r="U59" s="3" t="n">
        <v>0.300336083412519</v>
      </c>
      <c r="V59" s="3" t="s">
        <v>47</v>
      </c>
      <c r="W59" s="3" t="s">
        <v>49</v>
      </c>
      <c r="X59" s="3" t="s">
        <v>50</v>
      </c>
      <c r="Y59" s="3" t="n">
        <v>0.880737937825614</v>
      </c>
      <c r="Z59" s="3" t="n">
        <v>0.375334009493394</v>
      </c>
      <c r="AA59" s="3" t="n">
        <v>0.165041888022766</v>
      </c>
      <c r="AB59" s="3" t="s">
        <v>559</v>
      </c>
      <c r="AC59" s="3" t="s">
        <v>560</v>
      </c>
      <c r="AD59" s="3" t="n">
        <v>68448544</v>
      </c>
      <c r="AE59" s="3" t="s">
        <v>556</v>
      </c>
      <c r="AF59" s="3" t="n">
        <v>1.4E-036</v>
      </c>
      <c r="AG59" s="3" t="s">
        <v>557</v>
      </c>
      <c r="AH59" s="3" t="s">
        <v>561</v>
      </c>
      <c r="AI59" s="3" t="n">
        <v>1.272</v>
      </c>
      <c r="AJ59" s="3" t="n">
        <v>1.996</v>
      </c>
      <c r="AK59" s="3" t="n">
        <v>8.097</v>
      </c>
      <c r="AL59" s="3" t="s">
        <v>64</v>
      </c>
      <c r="AM59" s="3" t="s">
        <v>54</v>
      </c>
      <c r="AN59" s="3" t="b">
        <f aca="false">FALSE()</f>
        <v>0</v>
      </c>
    </row>
    <row r="60" customFormat="false" ht="13" hidden="false" customHeight="false" outlineLevel="0" collapsed="false">
      <c r="A60" s="2" t="s">
        <v>562</v>
      </c>
      <c r="B60" s="2" t="s">
        <v>563</v>
      </c>
      <c r="C60" s="2" t="s">
        <v>564</v>
      </c>
      <c r="D60" s="2" t="s">
        <v>565</v>
      </c>
      <c r="E60" s="2" t="n">
        <v>1E-023</v>
      </c>
      <c r="F60" s="2" t="s">
        <v>566</v>
      </c>
      <c r="G60" s="2" t="s">
        <v>567</v>
      </c>
      <c r="H60" s="2" t="n">
        <v>6352</v>
      </c>
      <c r="I60" s="2" t="s">
        <v>568</v>
      </c>
      <c r="J60" s="3" t="b">
        <f aca="false">FALSE()</f>
        <v>0</v>
      </c>
      <c r="K60" s="3" t="s">
        <v>47</v>
      </c>
      <c r="L60" s="3" t="s">
        <v>47</v>
      </c>
      <c r="M60" s="3" t="s">
        <v>54</v>
      </c>
      <c r="N60" s="3" t="n">
        <v>1.72334523636661</v>
      </c>
      <c r="O60" s="3" t="n">
        <v>0.307041335077284</v>
      </c>
      <c r="P60" s="3" t="n">
        <v>0.849769058938048</v>
      </c>
      <c r="Q60" s="3" t="s">
        <v>47</v>
      </c>
      <c r="R60" s="3" t="s">
        <v>49</v>
      </c>
      <c r="S60" s="3" t="n">
        <v>0.709618838448869</v>
      </c>
      <c r="T60" s="3" t="n">
        <v>0.700369915473316</v>
      </c>
      <c r="U60" s="3" t="n">
        <v>0.241044703404784</v>
      </c>
      <c r="V60" s="3" t="s">
        <v>47</v>
      </c>
      <c r="W60" s="3" t="s">
        <v>128</v>
      </c>
      <c r="X60" s="3" t="s">
        <v>50</v>
      </c>
      <c r="Y60" s="3" t="n">
        <v>1.22291824487686</v>
      </c>
      <c r="Z60" s="3" t="n">
        <v>0.215042513894892</v>
      </c>
      <c r="AA60" s="3" t="n">
        <v>0.204832330774284</v>
      </c>
      <c r="AB60" s="3" t="s">
        <v>569</v>
      </c>
      <c r="AC60" s="3" t="s">
        <v>570</v>
      </c>
      <c r="AD60" s="3" t="n">
        <v>22538814</v>
      </c>
      <c r="AE60" s="3" t="s">
        <v>566</v>
      </c>
      <c r="AF60" s="3" t="n">
        <v>3.5E-019</v>
      </c>
      <c r="AG60" s="3" t="s">
        <v>567</v>
      </c>
      <c r="AH60" s="3" t="s">
        <v>571</v>
      </c>
      <c r="AI60" s="3" t="n">
        <v>2.289</v>
      </c>
      <c r="AJ60" s="3" t="n">
        <v>3.067</v>
      </c>
      <c r="AK60" s="3" t="n">
        <v>7.084</v>
      </c>
      <c r="AL60" s="3" t="s">
        <v>64</v>
      </c>
      <c r="AM60" s="3" t="s">
        <v>54</v>
      </c>
      <c r="AN60" s="3" t="b">
        <f aca="false">FALSE()</f>
        <v>0</v>
      </c>
    </row>
    <row r="61" customFormat="false" ht="13" hidden="false" customHeight="false" outlineLevel="0" collapsed="false">
      <c r="A61" s="2" t="s">
        <v>572</v>
      </c>
      <c r="B61" s="2" t="s">
        <v>573</v>
      </c>
      <c r="C61" s="2" t="s">
        <v>574</v>
      </c>
      <c r="D61" s="2" t="s">
        <v>575</v>
      </c>
      <c r="E61" s="2" t="n">
        <v>2E-022</v>
      </c>
      <c r="F61" s="2" t="s">
        <v>576</v>
      </c>
      <c r="G61" s="2" t="s">
        <v>577</v>
      </c>
      <c r="H61" s="2" t="n">
        <v>81563</v>
      </c>
      <c r="I61" s="2" t="s">
        <v>578</v>
      </c>
      <c r="J61" s="3" t="b">
        <f aca="false">FALSE()</f>
        <v>0</v>
      </c>
      <c r="K61" s="3" t="s">
        <v>54</v>
      </c>
      <c r="L61" s="3" t="s">
        <v>54</v>
      </c>
      <c r="M61" s="3" t="s">
        <v>47</v>
      </c>
      <c r="N61" s="3" t="n">
        <v>0.855860689856905</v>
      </c>
      <c r="O61" s="3" t="n">
        <v>0.578799610703024</v>
      </c>
      <c r="P61" s="3" t="n">
        <v>2.22363093210212</v>
      </c>
      <c r="Q61" s="3" t="s">
        <v>47</v>
      </c>
      <c r="R61" s="3" t="s">
        <v>49</v>
      </c>
      <c r="S61" s="3" t="n">
        <v>0.843021456428367</v>
      </c>
      <c r="T61" s="3" t="n">
        <v>0.524976891509945</v>
      </c>
      <c r="U61" s="3" t="n">
        <v>0.24225171880807</v>
      </c>
      <c r="V61" s="3" t="s">
        <v>47</v>
      </c>
      <c r="W61" s="3" t="s">
        <v>128</v>
      </c>
      <c r="X61" s="3" t="s">
        <v>50</v>
      </c>
      <c r="Y61" s="3" t="n">
        <v>0.721508925262955</v>
      </c>
      <c r="Z61" s="3" t="n">
        <v>0.30385642043404</v>
      </c>
      <c r="AA61" s="3" t="n">
        <v>0.538678415296529</v>
      </c>
      <c r="AB61" s="3" t="s">
        <v>579</v>
      </c>
      <c r="AC61" s="3" t="s">
        <v>580</v>
      </c>
      <c r="AD61" s="3" t="n">
        <v>13540596</v>
      </c>
      <c r="AE61" s="3" t="s">
        <v>576</v>
      </c>
      <c r="AF61" s="3" t="n">
        <v>2.4E-047</v>
      </c>
      <c r="AG61" s="3" t="s">
        <v>577</v>
      </c>
      <c r="AH61" s="3" t="s">
        <v>581</v>
      </c>
      <c r="AI61" s="3" t="n">
        <v>1.429</v>
      </c>
      <c r="AJ61" s="3" t="n">
        <v>1.36</v>
      </c>
      <c r="AK61" s="3" t="n">
        <v>0.725</v>
      </c>
      <c r="AL61" s="3" t="s">
        <v>64</v>
      </c>
      <c r="AM61" s="3" t="s">
        <v>54</v>
      </c>
      <c r="AN61" s="3" t="b">
        <f aca="false">FALSE()</f>
        <v>0</v>
      </c>
    </row>
    <row r="62" customFormat="false" ht="13" hidden="false" customHeight="false" outlineLevel="0" collapsed="false">
      <c r="A62" s="2" t="s">
        <v>582</v>
      </c>
      <c r="B62" s="2" t="s">
        <v>583</v>
      </c>
      <c r="C62" s="2" t="s">
        <v>584</v>
      </c>
      <c r="D62" s="2" t="s">
        <v>585</v>
      </c>
      <c r="E62" s="2" t="n">
        <v>1E-065</v>
      </c>
      <c r="F62" s="2" t="s">
        <v>586</v>
      </c>
      <c r="G62" s="2" t="s">
        <v>587</v>
      </c>
      <c r="H62" s="2" t="n">
        <v>1072</v>
      </c>
      <c r="I62" s="2" t="s">
        <v>588</v>
      </c>
      <c r="J62" s="3" t="s">
        <v>48</v>
      </c>
      <c r="K62" s="3" t="s">
        <v>48</v>
      </c>
      <c r="L62" s="3" t="s">
        <v>48</v>
      </c>
      <c r="M62" s="3" t="s">
        <v>48</v>
      </c>
      <c r="N62" s="3" t="s">
        <v>48</v>
      </c>
      <c r="O62" s="3" t="s">
        <v>48</v>
      </c>
      <c r="P62" s="3" t="s">
        <v>48</v>
      </c>
      <c r="Q62" s="3" t="s">
        <v>48</v>
      </c>
      <c r="R62" s="3" t="s">
        <v>48</v>
      </c>
      <c r="S62" s="3" t="s">
        <v>48</v>
      </c>
      <c r="T62" s="3" t="s">
        <v>48</v>
      </c>
      <c r="U62" s="3" t="s">
        <v>48</v>
      </c>
      <c r="V62" s="3" t="s">
        <v>47</v>
      </c>
      <c r="W62" s="3" t="s">
        <v>49</v>
      </c>
      <c r="X62" s="3" t="s">
        <v>50</v>
      </c>
      <c r="Y62" s="3" t="n">
        <v>0.942693676878631</v>
      </c>
      <c r="Z62" s="3" t="n">
        <v>0.867626085027406</v>
      </c>
      <c r="AA62" s="3" t="n">
        <v>0.487370909240701</v>
      </c>
      <c r="AB62" s="3" t="s">
        <v>589</v>
      </c>
      <c r="AC62" s="3" t="s">
        <v>590</v>
      </c>
      <c r="AD62" s="3" t="n">
        <v>5031635</v>
      </c>
      <c r="AE62" s="3" t="s">
        <v>586</v>
      </c>
      <c r="AF62" s="3" t="n">
        <v>3.4E-027</v>
      </c>
      <c r="AG62" s="3" t="s">
        <v>587</v>
      </c>
      <c r="AH62" s="3" t="s">
        <v>591</v>
      </c>
      <c r="AI62" s="3" t="n">
        <v>1.16</v>
      </c>
      <c r="AJ62" s="3" t="n">
        <v>3.216</v>
      </c>
      <c r="AK62" s="3" t="n">
        <v>6.393</v>
      </c>
      <c r="AL62" s="3" t="s">
        <v>64</v>
      </c>
      <c r="AM62" s="3" t="s">
        <v>54</v>
      </c>
      <c r="AN62" s="3" t="b">
        <f aca="false">FALSE()</f>
        <v>0</v>
      </c>
    </row>
    <row r="63" customFormat="false" ht="13" hidden="false" customHeight="false" outlineLevel="0" collapsed="false">
      <c r="A63" s="2" t="s">
        <v>592</v>
      </c>
      <c r="B63" s="2" t="s">
        <v>593</v>
      </c>
      <c r="C63" s="2" t="s">
        <v>594</v>
      </c>
      <c r="D63" s="2" t="s">
        <v>595</v>
      </c>
      <c r="E63" s="2" t="n">
        <v>1E-027</v>
      </c>
      <c r="F63" s="2" t="s">
        <v>596</v>
      </c>
      <c r="G63" s="2" t="s">
        <v>597</v>
      </c>
      <c r="H63" s="2" t="n">
        <v>1153</v>
      </c>
      <c r="I63" s="2" t="s">
        <v>598</v>
      </c>
      <c r="J63" s="3" t="b">
        <f aca="false">FALSE()</f>
        <v>0</v>
      </c>
      <c r="K63" s="3" t="s">
        <v>54</v>
      </c>
      <c r="L63" s="3" t="s">
        <v>54</v>
      </c>
      <c r="M63" s="3" t="s">
        <v>47</v>
      </c>
      <c r="N63" s="3" t="n">
        <v>1.15425656805364</v>
      </c>
      <c r="O63" s="3" t="n">
        <v>0.961760862332138</v>
      </c>
      <c r="P63" s="3" t="n">
        <v>0.383150709096822</v>
      </c>
      <c r="Q63" s="3" t="s">
        <v>48</v>
      </c>
      <c r="R63" s="3" t="s">
        <v>48</v>
      </c>
      <c r="S63" s="3" t="s">
        <v>48</v>
      </c>
      <c r="T63" s="3" t="s">
        <v>48</v>
      </c>
      <c r="U63" s="3" t="s">
        <v>48</v>
      </c>
      <c r="V63" s="3" t="s">
        <v>47</v>
      </c>
      <c r="W63" s="3" t="s">
        <v>166</v>
      </c>
      <c r="X63" s="3" t="s">
        <v>50</v>
      </c>
      <c r="Y63" s="3" t="n">
        <v>0.778609818888223</v>
      </c>
      <c r="Z63" s="3" t="n">
        <v>0.886278095084152</v>
      </c>
      <c r="AA63" s="3" t="n">
        <v>0.215898160620081</v>
      </c>
      <c r="AB63" s="3" t="s">
        <v>599</v>
      </c>
      <c r="AC63" s="3" t="s">
        <v>600</v>
      </c>
      <c r="AD63" s="3" t="n">
        <v>4502847</v>
      </c>
      <c r="AE63" s="3" t="s">
        <v>596</v>
      </c>
      <c r="AF63" s="3" t="n">
        <v>9.9E-038</v>
      </c>
      <c r="AG63" s="3" t="s">
        <v>597</v>
      </c>
      <c r="AH63" s="3" t="s">
        <v>601</v>
      </c>
      <c r="AI63" s="3" t="n">
        <v>0.684</v>
      </c>
      <c r="AJ63" s="3" t="n">
        <v>1.017</v>
      </c>
      <c r="AK63" s="3" t="n">
        <v>2.049</v>
      </c>
      <c r="AL63" s="3" t="s">
        <v>64</v>
      </c>
      <c r="AM63" s="3" t="s">
        <v>54</v>
      </c>
      <c r="AN63" s="3" t="b">
        <f aca="false">FALSE()</f>
        <v>0</v>
      </c>
    </row>
    <row r="64" customFormat="false" ht="13" hidden="false" customHeight="false" outlineLevel="0" collapsed="false">
      <c r="A64" s="2" t="s">
        <v>602</v>
      </c>
      <c r="B64" s="2" t="s">
        <v>603</v>
      </c>
      <c r="C64" s="2" t="s">
        <v>604</v>
      </c>
      <c r="D64" s="2" t="s">
        <v>605</v>
      </c>
      <c r="E64" s="2" t="n">
        <v>1E-143</v>
      </c>
      <c r="F64" s="2" t="s">
        <v>606</v>
      </c>
      <c r="G64" s="2" t="s">
        <v>607</v>
      </c>
      <c r="H64" s="2" t="n">
        <v>1277</v>
      </c>
      <c r="I64" s="2" t="s">
        <v>608</v>
      </c>
      <c r="J64" s="3" t="s">
        <v>48</v>
      </c>
      <c r="K64" s="3" t="s">
        <v>48</v>
      </c>
      <c r="L64" s="3" t="s">
        <v>48</v>
      </c>
      <c r="M64" s="3" t="s">
        <v>48</v>
      </c>
      <c r="N64" s="3" t="s">
        <v>48</v>
      </c>
      <c r="O64" s="3" t="s">
        <v>48</v>
      </c>
      <c r="P64" s="3" t="s">
        <v>48</v>
      </c>
      <c r="Q64" s="3" t="s">
        <v>47</v>
      </c>
      <c r="R64" s="3" t="s">
        <v>49</v>
      </c>
      <c r="S64" s="3" t="n">
        <v>0.82957881037596</v>
      </c>
      <c r="T64" s="3" t="n">
        <v>0.740158569576148</v>
      </c>
      <c r="U64" s="3" t="n">
        <v>0.401833201404197</v>
      </c>
      <c r="V64" s="3" t="s">
        <v>48</v>
      </c>
      <c r="W64" s="3" t="s">
        <v>48</v>
      </c>
      <c r="X64" s="3" t="s">
        <v>50</v>
      </c>
      <c r="Y64" s="3" t="s">
        <v>48</v>
      </c>
      <c r="Z64" s="3" t="s">
        <v>48</v>
      </c>
      <c r="AA64" s="3" t="s">
        <v>48</v>
      </c>
      <c r="AB64" s="3" t="s">
        <v>609</v>
      </c>
      <c r="AC64" s="3" t="s">
        <v>610</v>
      </c>
      <c r="AD64" s="3" t="n">
        <v>110349772</v>
      </c>
      <c r="AE64" s="3" t="s">
        <v>606</v>
      </c>
      <c r="AF64" s="3" t="n">
        <v>1E-138</v>
      </c>
      <c r="AG64" s="3" t="n">
        <v>0</v>
      </c>
      <c r="AH64" s="3" t="n">
        <v>0</v>
      </c>
      <c r="AI64" s="3" t="n">
        <v>0.96</v>
      </c>
      <c r="AJ64" s="3" t="n">
        <v>1.157</v>
      </c>
      <c r="AK64" s="3" t="n">
        <v>5.718</v>
      </c>
      <c r="AL64" s="3" t="s">
        <v>64</v>
      </c>
      <c r="AM64" s="3" t="s">
        <v>54</v>
      </c>
      <c r="AN64" s="3" t="b">
        <f aca="false">FALSE()</f>
        <v>0</v>
      </c>
    </row>
    <row r="65" customFormat="false" ht="13" hidden="false" customHeight="false" outlineLevel="0" collapsed="false">
      <c r="A65" s="2" t="s">
        <v>611</v>
      </c>
      <c r="B65" s="2" t="s">
        <v>612</v>
      </c>
      <c r="C65" s="2" t="s">
        <v>613</v>
      </c>
      <c r="D65" s="2" t="s">
        <v>614</v>
      </c>
      <c r="E65" s="2" t="n">
        <v>2E-015</v>
      </c>
      <c r="F65" s="2" t="s">
        <v>615</v>
      </c>
      <c r="G65" s="2" t="s">
        <v>616</v>
      </c>
      <c r="H65" s="2" t="n">
        <v>1536</v>
      </c>
      <c r="I65" s="2" t="s">
        <v>617</v>
      </c>
      <c r="J65" s="3" t="b">
        <f aca="false">FALSE()</f>
        <v>0</v>
      </c>
      <c r="K65" s="3" t="s">
        <v>54</v>
      </c>
      <c r="L65" s="3" t="s">
        <v>54</v>
      </c>
      <c r="M65" s="3" t="s">
        <v>47</v>
      </c>
      <c r="N65" s="3" t="n">
        <v>1.48542153789295</v>
      </c>
      <c r="O65" s="3" t="n">
        <v>1.10851407544934</v>
      </c>
      <c r="P65" s="3" t="n">
        <v>0.178981272312521</v>
      </c>
      <c r="Q65" s="3" t="s">
        <v>48</v>
      </c>
      <c r="R65" s="3" t="s">
        <v>48</v>
      </c>
      <c r="S65" s="3" t="s">
        <v>48</v>
      </c>
      <c r="T65" s="3" t="s">
        <v>48</v>
      </c>
      <c r="U65" s="3" t="s">
        <v>48</v>
      </c>
      <c r="V65" s="3" t="s">
        <v>47</v>
      </c>
      <c r="W65" s="3" t="s">
        <v>166</v>
      </c>
      <c r="X65" s="3" t="s">
        <v>50</v>
      </c>
      <c r="Y65" s="3" t="n">
        <v>1.2200144791448</v>
      </c>
      <c r="Z65" s="3" t="n">
        <v>1.07144346398968</v>
      </c>
      <c r="AA65" s="3" t="n">
        <v>0.292053609054234</v>
      </c>
      <c r="AB65" s="3" t="s">
        <v>618</v>
      </c>
      <c r="AC65" s="3" t="s">
        <v>619</v>
      </c>
      <c r="AD65" s="3" t="n">
        <v>6996021</v>
      </c>
      <c r="AE65" s="3" t="s">
        <v>615</v>
      </c>
      <c r="AF65" s="3" t="n">
        <v>9.4E-095</v>
      </c>
      <c r="AG65" s="3" t="s">
        <v>616</v>
      </c>
      <c r="AH65" s="3" t="s">
        <v>620</v>
      </c>
      <c r="AI65" s="3" t="n">
        <v>1.259</v>
      </c>
      <c r="AJ65" s="3" t="n">
        <v>1.791</v>
      </c>
      <c r="AK65" s="3" t="n">
        <v>2.841</v>
      </c>
      <c r="AL65" s="3" t="s">
        <v>64</v>
      </c>
      <c r="AM65" s="3" t="s">
        <v>54</v>
      </c>
      <c r="AN65" s="3" t="b">
        <f aca="false">FALSE()</f>
        <v>0</v>
      </c>
    </row>
    <row r="66" customFormat="false" ht="13" hidden="false" customHeight="false" outlineLevel="0" collapsed="false">
      <c r="A66" s="2" t="s">
        <v>621</v>
      </c>
      <c r="B66" s="2" t="s">
        <v>622</v>
      </c>
      <c r="C66" s="2" t="s">
        <v>623</v>
      </c>
      <c r="D66" s="2" t="s">
        <v>624</v>
      </c>
      <c r="E66" s="2" t="n">
        <v>2E-050</v>
      </c>
      <c r="F66" s="2" t="s">
        <v>625</v>
      </c>
      <c r="G66" s="2" t="s">
        <v>626</v>
      </c>
      <c r="H66" s="2" t="n">
        <v>84701</v>
      </c>
      <c r="I66" s="2" t="s">
        <v>627</v>
      </c>
      <c r="J66" s="3" t="s">
        <v>48</v>
      </c>
      <c r="K66" s="3" t="s">
        <v>48</v>
      </c>
      <c r="L66" s="3" t="s">
        <v>48</v>
      </c>
      <c r="M66" s="3" t="s">
        <v>48</v>
      </c>
      <c r="N66" s="3" t="s">
        <v>48</v>
      </c>
      <c r="O66" s="3" t="s">
        <v>48</v>
      </c>
      <c r="P66" s="3" t="s">
        <v>48</v>
      </c>
      <c r="Q66" s="3" t="s">
        <v>47</v>
      </c>
      <c r="R66" s="3" t="s">
        <v>49</v>
      </c>
      <c r="S66" s="3" t="n">
        <v>1.07145114438825</v>
      </c>
      <c r="T66" s="3" t="n">
        <v>0.749257009045448</v>
      </c>
      <c r="U66" s="3" t="n">
        <v>0.362432299109237</v>
      </c>
      <c r="V66" s="3" t="s">
        <v>47</v>
      </c>
      <c r="W66" s="3" t="s">
        <v>128</v>
      </c>
      <c r="X66" s="3" t="s">
        <v>50</v>
      </c>
      <c r="Y66" s="3" t="n">
        <v>0.791518077345551</v>
      </c>
      <c r="Z66" s="3" t="n">
        <v>0.459680404459718</v>
      </c>
      <c r="AA66" s="3" t="n">
        <v>0.560846338738786</v>
      </c>
      <c r="AB66" s="3" t="s">
        <v>628</v>
      </c>
      <c r="AC66" s="3" t="s">
        <v>629</v>
      </c>
      <c r="AD66" s="3" t="n">
        <v>17999526</v>
      </c>
      <c r="AE66" s="3" t="s">
        <v>625</v>
      </c>
      <c r="AF66" s="3" t="n">
        <v>5.7E-038</v>
      </c>
      <c r="AG66" s="3" t="s">
        <v>626</v>
      </c>
      <c r="AH66" s="3" t="s">
        <v>630</v>
      </c>
      <c r="AI66" s="3" t="n">
        <v>1.22</v>
      </c>
      <c r="AJ66" s="3" t="n">
        <v>2.277</v>
      </c>
      <c r="AK66" s="3" t="n">
        <v>4.381</v>
      </c>
      <c r="AL66" s="3" t="s">
        <v>64</v>
      </c>
      <c r="AM66" s="3" t="s">
        <v>54</v>
      </c>
      <c r="AN66" s="3" t="b">
        <f aca="false">FALSE()</f>
        <v>0</v>
      </c>
    </row>
    <row r="67" customFormat="false" ht="13" hidden="false" customHeight="false" outlineLevel="0" collapsed="false">
      <c r="A67" s="2" t="s">
        <v>631</v>
      </c>
      <c r="B67" s="2" t="s">
        <v>632</v>
      </c>
      <c r="C67" s="2" t="s">
        <v>633</v>
      </c>
      <c r="D67" s="2" t="s">
        <v>634</v>
      </c>
      <c r="E67" s="2" t="n">
        <v>1E-146</v>
      </c>
      <c r="F67" s="2" t="s">
        <v>635</v>
      </c>
      <c r="G67" s="2" t="s">
        <v>636</v>
      </c>
      <c r="H67" s="2" t="n">
        <v>1569</v>
      </c>
      <c r="I67" s="2" t="s">
        <v>637</v>
      </c>
      <c r="J67" s="3" t="s">
        <v>48</v>
      </c>
      <c r="K67" s="3" t="s">
        <v>48</v>
      </c>
      <c r="L67" s="3" t="s">
        <v>48</v>
      </c>
      <c r="M67" s="3" t="s">
        <v>48</v>
      </c>
      <c r="N67" s="3" t="s">
        <v>48</v>
      </c>
      <c r="O67" s="3" t="s">
        <v>48</v>
      </c>
      <c r="P67" s="3" t="s">
        <v>48</v>
      </c>
      <c r="Q67" s="3" t="s">
        <v>47</v>
      </c>
      <c r="R67" s="3" t="s">
        <v>63</v>
      </c>
      <c r="S67" s="3" t="n">
        <v>1.36074348158047</v>
      </c>
      <c r="T67" s="3" t="n">
        <v>1.83764672167136</v>
      </c>
      <c r="U67" s="3" t="n">
        <v>2.06079876071502</v>
      </c>
      <c r="V67" s="3" t="s">
        <v>48</v>
      </c>
      <c r="W67" s="3" t="s">
        <v>48</v>
      </c>
      <c r="X67" s="3" t="s">
        <v>64</v>
      </c>
      <c r="Y67" s="3" t="s">
        <v>48</v>
      </c>
      <c r="Z67" s="3" t="s">
        <v>48</v>
      </c>
      <c r="AA67" s="3" t="s">
        <v>48</v>
      </c>
      <c r="AB67" s="3" t="s">
        <v>638</v>
      </c>
      <c r="AC67" s="3" t="s">
        <v>639</v>
      </c>
      <c r="AD67" s="3" t="n">
        <v>40805836</v>
      </c>
      <c r="AE67" s="3" t="s">
        <v>635</v>
      </c>
      <c r="AF67" s="3" t="n">
        <v>2E-145</v>
      </c>
      <c r="AG67" s="3" t="s">
        <v>640</v>
      </c>
      <c r="AH67" s="3" t="s">
        <v>641</v>
      </c>
      <c r="AI67" s="3" t="n">
        <v>1.055</v>
      </c>
      <c r="AJ67" s="3" t="n">
        <v>1.175</v>
      </c>
      <c r="AK67" s="3" t="n">
        <v>0.227</v>
      </c>
      <c r="AL67" s="3" t="s">
        <v>50</v>
      </c>
      <c r="AM67" s="3" t="s">
        <v>54</v>
      </c>
      <c r="AN67" s="3" t="b">
        <f aca="false">FALSE()</f>
        <v>0</v>
      </c>
    </row>
    <row r="68" customFormat="false" ht="13" hidden="false" customHeight="false" outlineLevel="0" collapsed="false">
      <c r="A68" s="2" t="s">
        <v>642</v>
      </c>
      <c r="B68" s="2" t="s">
        <v>643</v>
      </c>
      <c r="C68" s="2" t="s">
        <v>644</v>
      </c>
      <c r="D68" s="2" t="s">
        <v>645</v>
      </c>
      <c r="E68" s="2" t="n">
        <v>7E-043</v>
      </c>
      <c r="F68" s="2" t="s">
        <v>646</v>
      </c>
      <c r="G68" s="2" t="s">
        <v>647</v>
      </c>
      <c r="H68" s="2" t="n">
        <v>1572</v>
      </c>
      <c r="I68" s="2" t="s">
        <v>648</v>
      </c>
      <c r="J68" s="3" t="s">
        <v>48</v>
      </c>
      <c r="K68" s="3" t="s">
        <v>48</v>
      </c>
      <c r="L68" s="3" t="s">
        <v>48</v>
      </c>
      <c r="M68" s="3" t="s">
        <v>48</v>
      </c>
      <c r="N68" s="3" t="s">
        <v>48</v>
      </c>
      <c r="O68" s="3" t="s">
        <v>48</v>
      </c>
      <c r="P68" s="3" t="s">
        <v>48</v>
      </c>
      <c r="Q68" s="3" t="s">
        <v>47</v>
      </c>
      <c r="R68" s="3" t="s">
        <v>63</v>
      </c>
      <c r="S68" s="3" t="n">
        <v>1.0080431488423</v>
      </c>
      <c r="T68" s="3" t="n">
        <v>3.49390036548434</v>
      </c>
      <c r="U68" s="3" t="n">
        <v>5.64402738387655</v>
      </c>
      <c r="V68" s="3" t="s">
        <v>47</v>
      </c>
      <c r="W68" s="3" t="s">
        <v>63</v>
      </c>
      <c r="X68" s="3" t="s">
        <v>64</v>
      </c>
      <c r="Y68" s="3" t="n">
        <v>0.911750779468689</v>
      </c>
      <c r="Z68" s="3" t="n">
        <v>3.40768657250441</v>
      </c>
      <c r="AA68" s="3" t="n">
        <v>6.86932205721997</v>
      </c>
      <c r="AB68" s="3" t="s">
        <v>649</v>
      </c>
      <c r="AC68" s="3" t="s">
        <v>650</v>
      </c>
      <c r="AD68" s="3" t="n">
        <v>19743565</v>
      </c>
      <c r="AE68" s="3" t="s">
        <v>646</v>
      </c>
      <c r="AF68" s="3" t="n">
        <v>3E-106</v>
      </c>
      <c r="AG68" s="3" t="s">
        <v>647</v>
      </c>
      <c r="AH68" s="3" t="s">
        <v>651</v>
      </c>
      <c r="AI68" s="3" t="n">
        <v>0.741</v>
      </c>
      <c r="AJ68" s="3" t="n">
        <v>0.583</v>
      </c>
      <c r="AK68" s="3" t="n">
        <v>1.206</v>
      </c>
      <c r="AL68" s="3" t="s">
        <v>50</v>
      </c>
      <c r="AM68" s="3" t="s">
        <v>54</v>
      </c>
      <c r="AN68" s="3" t="b">
        <f aca="false">FALSE()</f>
        <v>0</v>
      </c>
    </row>
    <row r="69" customFormat="false" ht="13" hidden="false" customHeight="false" outlineLevel="0" collapsed="false">
      <c r="A69" s="2" t="s">
        <v>652</v>
      </c>
      <c r="B69" s="2" t="s">
        <v>653</v>
      </c>
      <c r="C69" s="2" t="s">
        <v>654</v>
      </c>
      <c r="D69" s="2" t="s">
        <v>655</v>
      </c>
      <c r="E69" s="2" t="n">
        <v>1E-043</v>
      </c>
      <c r="F69" s="2" t="s">
        <v>656</v>
      </c>
      <c r="G69" s="2" t="s">
        <v>657</v>
      </c>
      <c r="H69" s="2" t="n">
        <v>2169</v>
      </c>
      <c r="I69" s="2" t="s">
        <v>658</v>
      </c>
      <c r="J69" s="3" t="s">
        <v>48</v>
      </c>
      <c r="K69" s="3" t="s">
        <v>48</v>
      </c>
      <c r="L69" s="3" t="s">
        <v>48</v>
      </c>
      <c r="M69" s="3" t="s">
        <v>48</v>
      </c>
      <c r="N69" s="3" t="s">
        <v>48</v>
      </c>
      <c r="O69" s="3" t="s">
        <v>48</v>
      </c>
      <c r="P69" s="3" t="s">
        <v>48</v>
      </c>
      <c r="Q69" s="3" t="s">
        <v>47</v>
      </c>
      <c r="R69" s="3" t="s">
        <v>63</v>
      </c>
      <c r="S69" s="3" t="n">
        <v>1.43259910590985</v>
      </c>
      <c r="T69" s="3" t="n">
        <v>2.55300784263262</v>
      </c>
      <c r="U69" s="3" t="n">
        <v>4.45579992367418</v>
      </c>
      <c r="V69" s="3" t="s">
        <v>47</v>
      </c>
      <c r="W69" s="3" t="s">
        <v>85</v>
      </c>
      <c r="X69" s="3" t="s">
        <v>64</v>
      </c>
      <c r="Y69" s="3" t="n">
        <v>1.77208196396103</v>
      </c>
      <c r="Z69" s="3" t="n">
        <v>4.0146921202026</v>
      </c>
      <c r="AA69" s="3" t="n">
        <v>4.62291421248894</v>
      </c>
      <c r="AB69" s="3" t="s">
        <v>659</v>
      </c>
      <c r="AC69" s="3" t="s">
        <v>660</v>
      </c>
      <c r="AD69" s="3" t="n">
        <v>4826720</v>
      </c>
      <c r="AE69" s="3" t="s">
        <v>656</v>
      </c>
      <c r="AF69" s="3" t="n">
        <v>2.6E-050</v>
      </c>
      <c r="AG69" s="3" t="s">
        <v>657</v>
      </c>
      <c r="AH69" s="3" t="s">
        <v>661</v>
      </c>
      <c r="AI69" s="3" t="n">
        <v>1.013</v>
      </c>
      <c r="AJ69" s="3" t="n">
        <v>0.435</v>
      </c>
      <c r="AK69" s="3" t="n">
        <v>0.0195</v>
      </c>
      <c r="AL69" s="3" t="s">
        <v>50</v>
      </c>
      <c r="AM69" s="3" t="s">
        <v>54</v>
      </c>
      <c r="AN69" s="3" t="b">
        <f aca="false">FALSE()</f>
        <v>0</v>
      </c>
    </row>
    <row r="70" customFormat="false" ht="13" hidden="false" customHeight="false" outlineLevel="0" collapsed="false">
      <c r="A70" s="2" t="s">
        <v>662</v>
      </c>
      <c r="B70" s="2" t="s">
        <v>663</v>
      </c>
      <c r="C70" s="2" t="s">
        <v>664</v>
      </c>
      <c r="D70" s="2" t="s">
        <v>665</v>
      </c>
      <c r="E70" s="2" t="n">
        <v>3E-019</v>
      </c>
      <c r="F70" s="2" t="s">
        <v>666</v>
      </c>
      <c r="G70" s="2" t="s">
        <v>667</v>
      </c>
      <c r="H70" s="2" t="n">
        <v>2730</v>
      </c>
      <c r="I70" s="2" t="s">
        <v>668</v>
      </c>
      <c r="J70" s="3" t="s">
        <v>48</v>
      </c>
      <c r="K70" s="3" t="s">
        <v>48</v>
      </c>
      <c r="L70" s="3" t="s">
        <v>48</v>
      </c>
      <c r="M70" s="3" t="s">
        <v>48</v>
      </c>
      <c r="N70" s="3" t="s">
        <v>48</v>
      </c>
      <c r="O70" s="3" t="s">
        <v>48</v>
      </c>
      <c r="P70" s="3" t="s">
        <v>48</v>
      </c>
      <c r="Q70" s="3" t="s">
        <v>48</v>
      </c>
      <c r="R70" s="3" t="s">
        <v>48</v>
      </c>
      <c r="S70" s="3" t="s">
        <v>48</v>
      </c>
      <c r="T70" s="3" t="s">
        <v>48</v>
      </c>
      <c r="U70" s="3" t="s">
        <v>48</v>
      </c>
      <c r="V70" s="3" t="s">
        <v>47</v>
      </c>
      <c r="W70" s="3" t="s">
        <v>128</v>
      </c>
      <c r="X70" s="3" t="s">
        <v>50</v>
      </c>
      <c r="Y70" s="3" t="n">
        <v>0.82444258300551</v>
      </c>
      <c r="Z70" s="3" t="n">
        <v>0.499204757632292</v>
      </c>
      <c r="AA70" s="3" t="n">
        <v>0.554592770940815</v>
      </c>
      <c r="AB70" s="3" t="s">
        <v>669</v>
      </c>
      <c r="AC70" s="3" t="s">
        <v>670</v>
      </c>
      <c r="AD70" s="3" t="n">
        <v>4504011</v>
      </c>
      <c r="AE70" s="3" t="s">
        <v>666</v>
      </c>
      <c r="AF70" s="3" t="n">
        <v>1E-111</v>
      </c>
      <c r="AG70" s="3" t="s">
        <v>667</v>
      </c>
      <c r="AH70" s="3" t="s">
        <v>671</v>
      </c>
      <c r="AI70" s="3" t="n">
        <v>1.012</v>
      </c>
      <c r="AJ70" s="3" t="n">
        <v>0.854</v>
      </c>
      <c r="AK70" s="3" t="n">
        <v>1.538</v>
      </c>
      <c r="AL70" s="3" t="s">
        <v>64</v>
      </c>
      <c r="AM70" s="3" t="s">
        <v>47</v>
      </c>
      <c r="AN70" s="3" t="b">
        <f aca="false">FALSE()</f>
        <v>0</v>
      </c>
    </row>
    <row r="71" customFormat="false" ht="13" hidden="false" customHeight="false" outlineLevel="0" collapsed="false">
      <c r="A71" s="2" t="s">
        <v>672</v>
      </c>
      <c r="B71" s="2" t="s">
        <v>673</v>
      </c>
      <c r="C71" s="2" t="s">
        <v>674</v>
      </c>
      <c r="D71" s="2" t="s">
        <v>675</v>
      </c>
      <c r="E71" s="2" t="n">
        <v>1E-129</v>
      </c>
      <c r="F71" s="2" t="s">
        <v>676</v>
      </c>
      <c r="G71" s="2" t="s">
        <v>677</v>
      </c>
      <c r="H71" s="2" t="n">
        <v>3309</v>
      </c>
      <c r="I71" s="2" t="s">
        <v>678</v>
      </c>
      <c r="J71" s="3" t="b">
        <f aca="false">FALSE()</f>
        <v>0</v>
      </c>
      <c r="K71" s="3" t="s">
        <v>54</v>
      </c>
      <c r="L71" s="3" t="s">
        <v>47</v>
      </c>
      <c r="M71" s="3" t="s">
        <v>47</v>
      </c>
      <c r="N71" s="3" t="n">
        <v>1.40061744668752</v>
      </c>
      <c r="O71" s="3" t="n">
        <v>3.10739277460243</v>
      </c>
      <c r="P71" s="3" t="n">
        <v>0.411426626679055</v>
      </c>
      <c r="Q71" s="3" t="s">
        <v>47</v>
      </c>
      <c r="R71" s="3" t="s">
        <v>63</v>
      </c>
      <c r="S71" s="3" t="n">
        <v>0.908418576695804</v>
      </c>
      <c r="T71" s="3" t="n">
        <v>1.66051394433781</v>
      </c>
      <c r="U71" s="3" t="n">
        <v>4.52316384304932</v>
      </c>
      <c r="V71" s="3" t="s">
        <v>47</v>
      </c>
      <c r="W71" s="3" t="s">
        <v>85</v>
      </c>
      <c r="X71" s="3" t="s">
        <v>64</v>
      </c>
      <c r="Y71" s="3" t="n">
        <v>1.27234690741519</v>
      </c>
      <c r="Z71" s="3" t="n">
        <v>5.15986903276191</v>
      </c>
      <c r="AA71" s="3" t="n">
        <v>1.86095004186245</v>
      </c>
      <c r="AB71" s="3" t="s">
        <v>679</v>
      </c>
      <c r="AC71" s="3" t="s">
        <v>680</v>
      </c>
      <c r="AD71" s="3" t="n">
        <v>16507237</v>
      </c>
      <c r="AE71" s="3" t="s">
        <v>676</v>
      </c>
      <c r="AF71" s="3" t="n">
        <v>0</v>
      </c>
      <c r="AG71" s="3" t="s">
        <v>677</v>
      </c>
      <c r="AH71" s="3" t="s">
        <v>681</v>
      </c>
      <c r="AI71" s="3" t="n">
        <v>0.278</v>
      </c>
      <c r="AJ71" s="3" t="n">
        <v>0.543</v>
      </c>
      <c r="AK71" s="3" t="n">
        <v>0.964</v>
      </c>
      <c r="AL71" s="3" t="s">
        <v>50</v>
      </c>
      <c r="AM71" s="3" t="s">
        <v>54</v>
      </c>
      <c r="AN71" s="3" t="b">
        <f aca="false">FALSE()</f>
        <v>0</v>
      </c>
    </row>
    <row r="72" customFormat="false" ht="13" hidden="false" customHeight="false" outlineLevel="0" collapsed="false">
      <c r="A72" s="2" t="s">
        <v>682</v>
      </c>
      <c r="B72" s="2" t="s">
        <v>683</v>
      </c>
      <c r="C72" s="2" t="s">
        <v>684</v>
      </c>
      <c r="D72" s="2" t="s">
        <v>685</v>
      </c>
      <c r="E72" s="2" t="n">
        <v>2E-065</v>
      </c>
      <c r="F72" s="2" t="s">
        <v>686</v>
      </c>
      <c r="G72" s="2" t="s">
        <v>687</v>
      </c>
      <c r="H72" s="2" t="n">
        <v>3313</v>
      </c>
      <c r="I72" s="2" t="s">
        <v>688</v>
      </c>
      <c r="J72" s="3" t="b">
        <f aca="false">FALSE()</f>
        <v>0</v>
      </c>
      <c r="K72" s="3" t="s">
        <v>54</v>
      </c>
      <c r="L72" s="3" t="s">
        <v>47</v>
      </c>
      <c r="M72" s="3" t="s">
        <v>54</v>
      </c>
      <c r="N72" s="3" t="n">
        <v>1.17988828979072</v>
      </c>
      <c r="O72" s="3" t="n">
        <v>2.01407383843712</v>
      </c>
      <c r="P72" s="3" t="n">
        <v>0.795006473598938</v>
      </c>
      <c r="Q72" s="3" t="s">
        <v>47</v>
      </c>
      <c r="R72" s="3" t="s">
        <v>63</v>
      </c>
      <c r="S72" s="3" t="n">
        <v>1.03983145335489</v>
      </c>
      <c r="T72" s="3" t="n">
        <v>1.30451811744375</v>
      </c>
      <c r="U72" s="3" t="n">
        <v>2.31903639920496</v>
      </c>
      <c r="V72" s="3" t="s">
        <v>47</v>
      </c>
      <c r="W72" s="3" t="s">
        <v>85</v>
      </c>
      <c r="X72" s="3" t="s">
        <v>64</v>
      </c>
      <c r="Y72" s="3" t="n">
        <v>1.2268849551695</v>
      </c>
      <c r="Z72" s="3" t="n">
        <v>2.6273958121107</v>
      </c>
      <c r="AA72" s="3" t="n">
        <v>1.84364894987951</v>
      </c>
      <c r="AB72" s="3" t="s">
        <v>689</v>
      </c>
      <c r="AC72" s="3" t="s">
        <v>690</v>
      </c>
      <c r="AD72" s="3" t="n">
        <v>24234688</v>
      </c>
      <c r="AE72" s="3" t="s">
        <v>686</v>
      </c>
      <c r="AF72" s="3" t="n">
        <v>0</v>
      </c>
      <c r="AG72" s="3" t="s">
        <v>687</v>
      </c>
      <c r="AH72" s="3" t="s">
        <v>691</v>
      </c>
      <c r="AI72" s="3" t="n">
        <v>0.906</v>
      </c>
      <c r="AJ72" s="3" t="n">
        <v>0.724</v>
      </c>
      <c r="AK72" s="3" t="n">
        <v>0.625</v>
      </c>
      <c r="AL72" s="3" t="s">
        <v>50</v>
      </c>
      <c r="AM72" s="3" t="s">
        <v>54</v>
      </c>
      <c r="AN72" s="3" t="b">
        <f aca="false">FALSE()</f>
        <v>0</v>
      </c>
    </row>
    <row r="73" customFormat="false" ht="13" hidden="false" customHeight="false" outlineLevel="0" collapsed="false">
      <c r="A73" s="2" t="s">
        <v>692</v>
      </c>
      <c r="B73" s="2" t="s">
        <v>693</v>
      </c>
      <c r="C73" s="2" t="s">
        <v>694</v>
      </c>
      <c r="D73" s="2" t="s">
        <v>685</v>
      </c>
      <c r="E73" s="2" t="n">
        <v>2E-065</v>
      </c>
      <c r="F73" s="2" t="s">
        <v>686</v>
      </c>
      <c r="G73" s="2" t="s">
        <v>687</v>
      </c>
      <c r="H73" s="2" t="n">
        <v>3313</v>
      </c>
      <c r="I73" s="2" t="s">
        <v>688</v>
      </c>
      <c r="J73" s="3" t="s">
        <v>48</v>
      </c>
      <c r="K73" s="3" t="s">
        <v>48</v>
      </c>
      <c r="L73" s="3" t="s">
        <v>48</v>
      </c>
      <c r="M73" s="3" t="s">
        <v>48</v>
      </c>
      <c r="N73" s="3" t="s">
        <v>48</v>
      </c>
      <c r="O73" s="3" t="s">
        <v>48</v>
      </c>
      <c r="P73" s="3" t="s">
        <v>48</v>
      </c>
      <c r="Q73" s="3" t="s">
        <v>47</v>
      </c>
      <c r="R73" s="3" t="s">
        <v>63</v>
      </c>
      <c r="S73" s="3" t="n">
        <v>0.953473324435012</v>
      </c>
      <c r="T73" s="3" t="n">
        <v>1.58806487466671</v>
      </c>
      <c r="U73" s="3" t="n">
        <v>2.62182530597882</v>
      </c>
      <c r="V73" s="3" t="s">
        <v>47</v>
      </c>
      <c r="W73" s="3" t="s">
        <v>85</v>
      </c>
      <c r="X73" s="3" t="s">
        <v>64</v>
      </c>
      <c r="Y73" s="3" t="n">
        <v>1.09755488272454</v>
      </c>
      <c r="Z73" s="3" t="n">
        <v>2.90789606705927</v>
      </c>
      <c r="AA73" s="3" t="n">
        <v>2.00157256003948</v>
      </c>
      <c r="AB73" s="3" t="s">
        <v>689</v>
      </c>
      <c r="AC73" s="3" t="s">
        <v>690</v>
      </c>
      <c r="AD73" s="3" t="n">
        <v>24234688</v>
      </c>
      <c r="AE73" s="3" t="s">
        <v>686</v>
      </c>
      <c r="AF73" s="3" t="n">
        <v>0</v>
      </c>
      <c r="AG73" s="3" t="s">
        <v>687</v>
      </c>
      <c r="AH73" s="3" t="s">
        <v>691</v>
      </c>
      <c r="AI73" s="3" t="n">
        <v>0.906</v>
      </c>
      <c r="AJ73" s="3" t="n">
        <v>0.724</v>
      </c>
      <c r="AK73" s="3" t="n">
        <v>0.625</v>
      </c>
      <c r="AL73" s="3" t="s">
        <v>50</v>
      </c>
      <c r="AM73" s="3" t="s">
        <v>54</v>
      </c>
      <c r="AN73" s="3" t="b">
        <f aca="false">FALSE()</f>
        <v>0</v>
      </c>
    </row>
    <row r="74" customFormat="false" ht="13" hidden="false" customHeight="false" outlineLevel="0" collapsed="false">
      <c r="A74" s="2" t="s">
        <v>695</v>
      </c>
      <c r="B74" s="2" t="s">
        <v>696</v>
      </c>
      <c r="C74" s="2" t="s">
        <v>697</v>
      </c>
      <c r="D74" s="2" t="s">
        <v>698</v>
      </c>
      <c r="E74" s="2" t="n">
        <v>7E-053</v>
      </c>
      <c r="F74" s="2" t="s">
        <v>699</v>
      </c>
      <c r="G74" s="2" t="s">
        <v>700</v>
      </c>
      <c r="H74" s="2" t="n">
        <v>55313</v>
      </c>
      <c r="I74" s="2" t="s">
        <v>701</v>
      </c>
      <c r="J74" s="3" t="s">
        <v>48</v>
      </c>
      <c r="K74" s="3" t="s">
        <v>48</v>
      </c>
      <c r="L74" s="3" t="s">
        <v>48</v>
      </c>
      <c r="M74" s="3" t="s">
        <v>48</v>
      </c>
      <c r="N74" s="3" t="s">
        <v>48</v>
      </c>
      <c r="O74" s="3" t="s">
        <v>48</v>
      </c>
      <c r="P74" s="3" t="s">
        <v>48</v>
      </c>
      <c r="Q74" s="3" t="s">
        <v>48</v>
      </c>
      <c r="R74" s="3" t="s">
        <v>48</v>
      </c>
      <c r="S74" s="3" t="s">
        <v>48</v>
      </c>
      <c r="T74" s="3" t="s">
        <v>48</v>
      </c>
      <c r="U74" s="3" t="s">
        <v>48</v>
      </c>
      <c r="V74" s="3" t="s">
        <v>47</v>
      </c>
      <c r="W74" s="3" t="s">
        <v>702</v>
      </c>
      <c r="X74" s="3" t="s">
        <v>64</v>
      </c>
      <c r="Y74" s="3" t="n">
        <v>0.965965301187792</v>
      </c>
      <c r="Z74" s="3" t="n">
        <v>1.16962858051269</v>
      </c>
      <c r="AA74" s="3" t="n">
        <v>2.67003272227423</v>
      </c>
      <c r="AB74" s="3" t="s">
        <v>703</v>
      </c>
      <c r="AC74" s="3" t="s">
        <v>704</v>
      </c>
      <c r="AD74" s="3" t="n">
        <v>8922901</v>
      </c>
      <c r="AE74" s="3" t="s">
        <v>699</v>
      </c>
      <c r="AF74" s="3" t="n">
        <v>2.6E-051</v>
      </c>
      <c r="AG74" s="3" t="s">
        <v>700</v>
      </c>
      <c r="AH74" s="3" t="s">
        <v>705</v>
      </c>
      <c r="AI74" s="3" t="n">
        <v>1.013</v>
      </c>
      <c r="AJ74" s="3" t="n">
        <v>0.738</v>
      </c>
      <c r="AK74" s="3" t="n">
        <v>0.587</v>
      </c>
      <c r="AL74" s="3" t="s">
        <v>50</v>
      </c>
      <c r="AM74" s="3" t="s">
        <v>54</v>
      </c>
      <c r="AN74" s="3" t="b">
        <f aca="false">FALSE()</f>
        <v>0</v>
      </c>
    </row>
    <row r="75" customFormat="false" ht="13" hidden="false" customHeight="false" outlineLevel="0" collapsed="false">
      <c r="A75" s="2" t="s">
        <v>706</v>
      </c>
      <c r="B75" s="2" t="s">
        <v>707</v>
      </c>
      <c r="C75" s="2" t="s">
        <v>708</v>
      </c>
      <c r="D75" s="2" t="s">
        <v>709</v>
      </c>
      <c r="E75" s="2" t="n">
        <v>1E-013</v>
      </c>
      <c r="F75" s="2" t="s">
        <v>710</v>
      </c>
      <c r="G75" s="2" t="s">
        <v>711</v>
      </c>
      <c r="H75" s="2" t="n">
        <v>3659</v>
      </c>
      <c r="I75" s="2" t="s">
        <v>712</v>
      </c>
      <c r="J75" s="3" t="s">
        <v>48</v>
      </c>
      <c r="K75" s="3" t="s">
        <v>48</v>
      </c>
      <c r="L75" s="3" t="s">
        <v>48</v>
      </c>
      <c r="M75" s="3" t="s">
        <v>48</v>
      </c>
      <c r="N75" s="3" t="s">
        <v>48</v>
      </c>
      <c r="O75" s="3" t="s">
        <v>48</v>
      </c>
      <c r="P75" s="3" t="s">
        <v>48</v>
      </c>
      <c r="Q75" s="3" t="s">
        <v>47</v>
      </c>
      <c r="R75" s="3" t="s">
        <v>49</v>
      </c>
      <c r="S75" s="3" t="n">
        <v>1.66184981348081</v>
      </c>
      <c r="T75" s="3" t="n">
        <v>0.800503257487621</v>
      </c>
      <c r="U75" s="3" t="n">
        <v>0.116595435660655</v>
      </c>
      <c r="V75" s="3" t="s">
        <v>47</v>
      </c>
      <c r="W75" s="3" t="s">
        <v>49</v>
      </c>
      <c r="X75" s="3" t="s">
        <v>50</v>
      </c>
      <c r="Y75" s="3" t="n">
        <v>1.59934928239285</v>
      </c>
      <c r="Z75" s="3" t="n">
        <v>0.151139469467541</v>
      </c>
      <c r="AA75" s="3" t="n">
        <v>0.098117295751717</v>
      </c>
      <c r="AB75" s="3" t="s">
        <v>713</v>
      </c>
      <c r="AC75" s="3" t="s">
        <v>714</v>
      </c>
      <c r="AD75" s="3" t="n">
        <v>4504721</v>
      </c>
      <c r="AE75" s="3" t="s">
        <v>710</v>
      </c>
      <c r="AF75" s="3" t="n">
        <v>5.4E-072</v>
      </c>
      <c r="AG75" s="3" t="s">
        <v>711</v>
      </c>
      <c r="AH75" s="3" t="s">
        <v>715</v>
      </c>
      <c r="AI75" s="3" t="n">
        <v>1.276</v>
      </c>
      <c r="AJ75" s="3" t="n">
        <v>5.024</v>
      </c>
      <c r="AK75" s="3" t="n">
        <v>1.935</v>
      </c>
      <c r="AL75" s="3" t="s">
        <v>64</v>
      </c>
      <c r="AM75" s="3" t="s">
        <v>54</v>
      </c>
      <c r="AN75" s="3" t="b">
        <f aca="false">FALSE()</f>
        <v>0</v>
      </c>
    </row>
    <row r="76" customFormat="false" ht="13" hidden="false" customHeight="false" outlineLevel="0" collapsed="false">
      <c r="A76" s="2" t="s">
        <v>716</v>
      </c>
      <c r="B76" s="2" t="s">
        <v>717</v>
      </c>
      <c r="C76" s="2" t="s">
        <v>718</v>
      </c>
      <c r="D76" s="2" t="s">
        <v>709</v>
      </c>
      <c r="E76" s="2" t="n">
        <v>1E-013</v>
      </c>
      <c r="F76" s="2" t="s">
        <v>710</v>
      </c>
      <c r="G76" s="2" t="s">
        <v>711</v>
      </c>
      <c r="H76" s="2" t="n">
        <v>3659</v>
      </c>
      <c r="I76" s="2" t="s">
        <v>712</v>
      </c>
      <c r="J76" s="3" t="s">
        <v>48</v>
      </c>
      <c r="K76" s="3" t="s">
        <v>48</v>
      </c>
      <c r="L76" s="3" t="s">
        <v>48</v>
      </c>
      <c r="M76" s="3" t="s">
        <v>48</v>
      </c>
      <c r="N76" s="3" t="s">
        <v>48</v>
      </c>
      <c r="O76" s="3" t="s">
        <v>48</v>
      </c>
      <c r="P76" s="3" t="s">
        <v>48</v>
      </c>
      <c r="Q76" s="3" t="s">
        <v>47</v>
      </c>
      <c r="R76" s="3" t="s">
        <v>49</v>
      </c>
      <c r="S76" s="3" t="n">
        <v>1.8235778347978</v>
      </c>
      <c r="T76" s="3" t="n">
        <v>0.979068866090495</v>
      </c>
      <c r="U76" s="3" t="n">
        <v>0.123288144643619</v>
      </c>
      <c r="V76" s="3" t="s">
        <v>47</v>
      </c>
      <c r="W76" s="3" t="s">
        <v>49</v>
      </c>
      <c r="X76" s="3" t="s">
        <v>50</v>
      </c>
      <c r="Y76" s="3" t="n">
        <v>1.48139809280809</v>
      </c>
      <c r="Z76" s="3" t="n">
        <v>0.184133213899247</v>
      </c>
      <c r="AA76" s="3" t="n">
        <v>0.128247887778323</v>
      </c>
      <c r="AB76" s="3" t="s">
        <v>713</v>
      </c>
      <c r="AC76" s="3" t="s">
        <v>714</v>
      </c>
      <c r="AD76" s="3" t="n">
        <v>4504721</v>
      </c>
      <c r="AE76" s="3" t="s">
        <v>710</v>
      </c>
      <c r="AF76" s="3" t="n">
        <v>5.4E-072</v>
      </c>
      <c r="AG76" s="3" t="s">
        <v>711</v>
      </c>
      <c r="AH76" s="3" t="s">
        <v>715</v>
      </c>
      <c r="AI76" s="3" t="n">
        <v>1.276</v>
      </c>
      <c r="AJ76" s="3" t="n">
        <v>5.024</v>
      </c>
      <c r="AK76" s="3" t="n">
        <v>1.935</v>
      </c>
      <c r="AL76" s="3" t="s">
        <v>64</v>
      </c>
      <c r="AM76" s="3" t="s">
        <v>54</v>
      </c>
      <c r="AN76" s="3" t="b">
        <f aca="false">FALSE()</f>
        <v>0</v>
      </c>
    </row>
    <row r="77" customFormat="false" ht="13" hidden="false" customHeight="false" outlineLevel="0" collapsed="false">
      <c r="A77" s="2" t="s">
        <v>719</v>
      </c>
      <c r="B77" s="2" t="s">
        <v>720</v>
      </c>
      <c r="C77" s="2" t="s">
        <v>721</v>
      </c>
      <c r="D77" s="2" t="s">
        <v>267</v>
      </c>
      <c r="E77" s="2" t="n">
        <v>4E-086</v>
      </c>
      <c r="F77" s="2" t="s">
        <v>268</v>
      </c>
      <c r="G77" s="2" t="s">
        <v>269</v>
      </c>
      <c r="H77" s="2" t="n">
        <v>3859</v>
      </c>
      <c r="I77" s="2" t="s">
        <v>270</v>
      </c>
      <c r="J77" s="3" t="b">
        <f aca="false">FALSE()</f>
        <v>0</v>
      </c>
      <c r="K77" s="3" t="s">
        <v>54</v>
      </c>
      <c r="L77" s="3" t="s">
        <v>47</v>
      </c>
      <c r="M77" s="3" t="s">
        <v>54</v>
      </c>
      <c r="N77" s="3" t="n">
        <v>0.893761332523465</v>
      </c>
      <c r="O77" s="3" t="n">
        <v>0.066609366207125</v>
      </c>
      <c r="P77" s="3" t="n">
        <v>1.08161680272169</v>
      </c>
      <c r="Q77" s="3" t="s">
        <v>47</v>
      </c>
      <c r="R77" s="3" t="s">
        <v>49</v>
      </c>
      <c r="S77" s="3" t="n">
        <v>1.0278399107391</v>
      </c>
      <c r="T77" s="3" t="n">
        <v>0.36322661018643</v>
      </c>
      <c r="U77" s="3" t="n">
        <v>0.00951436205148836</v>
      </c>
      <c r="V77" s="3" t="s">
        <v>47</v>
      </c>
      <c r="W77" s="3" t="s">
        <v>128</v>
      </c>
      <c r="X77" s="3" t="s">
        <v>50</v>
      </c>
      <c r="Y77" s="3" t="n">
        <v>0.918643568242982</v>
      </c>
      <c r="Z77" s="3" t="n">
        <v>0.0241942942940805</v>
      </c>
      <c r="AA77" s="3" t="n">
        <v>0.0102908938620674</v>
      </c>
      <c r="AB77" s="3" t="s">
        <v>271</v>
      </c>
      <c r="AC77" s="3" t="s">
        <v>272</v>
      </c>
      <c r="AD77" s="3" t="n">
        <v>4557699</v>
      </c>
      <c r="AE77" s="3" t="s">
        <v>268</v>
      </c>
      <c r="AF77" s="3" t="n">
        <v>8E-118</v>
      </c>
      <c r="AG77" s="3" t="s">
        <v>269</v>
      </c>
      <c r="AH77" s="3" t="s">
        <v>273</v>
      </c>
      <c r="AI77" s="3" t="n">
        <v>1.447</v>
      </c>
      <c r="AJ77" s="3" t="n">
        <v>1.67</v>
      </c>
      <c r="AK77" s="3" t="n">
        <v>3.564</v>
      </c>
      <c r="AL77" s="3" t="s">
        <v>64</v>
      </c>
      <c r="AM77" s="3" t="s">
        <v>54</v>
      </c>
      <c r="AN77" s="3" t="b">
        <f aca="false">FALSE()</f>
        <v>0</v>
      </c>
    </row>
    <row r="78" customFormat="false" ht="13" hidden="false" customHeight="false" outlineLevel="0" collapsed="false">
      <c r="A78" s="2" t="s">
        <v>722</v>
      </c>
      <c r="B78" s="2" t="s">
        <v>723</v>
      </c>
      <c r="C78" s="2" t="s">
        <v>724</v>
      </c>
      <c r="D78" s="2" t="s">
        <v>267</v>
      </c>
      <c r="E78" s="2" t="n">
        <v>4E-086</v>
      </c>
      <c r="F78" s="2" t="s">
        <v>268</v>
      </c>
      <c r="G78" s="2" t="s">
        <v>269</v>
      </c>
      <c r="H78" s="2" t="n">
        <v>3859</v>
      </c>
      <c r="I78" s="2" t="s">
        <v>270</v>
      </c>
      <c r="J78" s="3" t="b">
        <f aca="false">FALSE()</f>
        <v>0</v>
      </c>
      <c r="K78" s="3" t="s">
        <v>54</v>
      </c>
      <c r="L78" s="3" t="s">
        <v>47</v>
      </c>
      <c r="M78" s="3" t="s">
        <v>54</v>
      </c>
      <c r="N78" s="3" t="n">
        <v>0.888143225628854</v>
      </c>
      <c r="O78" s="3" t="n">
        <v>0.0528646947326629</v>
      </c>
      <c r="P78" s="3" t="n">
        <v>1.05001504354366</v>
      </c>
      <c r="Q78" s="3" t="s">
        <v>47</v>
      </c>
      <c r="R78" s="3" t="s">
        <v>49</v>
      </c>
      <c r="S78" s="3" t="n">
        <v>0.991697133779505</v>
      </c>
      <c r="T78" s="3" t="n">
        <v>0.27660023060624</v>
      </c>
      <c r="U78" s="3" t="n">
        <v>0.0070565364461034</v>
      </c>
      <c r="V78" s="3" t="s">
        <v>47</v>
      </c>
      <c r="W78" s="3" t="s">
        <v>128</v>
      </c>
      <c r="X78" s="3" t="s">
        <v>50</v>
      </c>
      <c r="Y78" s="3" t="n">
        <v>0.880769091241819</v>
      </c>
      <c r="Z78" s="3" t="n">
        <v>0.014622386753983</v>
      </c>
      <c r="AA78" s="3" t="n">
        <v>0.00740946942372266</v>
      </c>
      <c r="AB78" s="3" t="s">
        <v>271</v>
      </c>
      <c r="AC78" s="3" t="s">
        <v>272</v>
      </c>
      <c r="AD78" s="3" t="n">
        <v>4557699</v>
      </c>
      <c r="AE78" s="3" t="s">
        <v>268</v>
      </c>
      <c r="AF78" s="3" t="n">
        <v>8E-118</v>
      </c>
      <c r="AG78" s="3" t="s">
        <v>269</v>
      </c>
      <c r="AH78" s="3" t="s">
        <v>273</v>
      </c>
      <c r="AI78" s="3" t="n">
        <v>1.447</v>
      </c>
      <c r="AJ78" s="3" t="n">
        <v>1.67</v>
      </c>
      <c r="AK78" s="3" t="n">
        <v>3.564</v>
      </c>
      <c r="AL78" s="3" t="s">
        <v>64</v>
      </c>
      <c r="AM78" s="3" t="s">
        <v>54</v>
      </c>
      <c r="AN78" s="3" t="b">
        <f aca="false">FALSE()</f>
        <v>0</v>
      </c>
    </row>
    <row r="79" customFormat="false" ht="13" hidden="false" customHeight="false" outlineLevel="0" collapsed="false">
      <c r="A79" s="2" t="s">
        <v>725</v>
      </c>
      <c r="B79" s="2" t="s">
        <v>726</v>
      </c>
      <c r="C79" s="2" t="s">
        <v>727</v>
      </c>
      <c r="D79" s="2" t="s">
        <v>267</v>
      </c>
      <c r="E79" s="2" t="n">
        <v>4E-086</v>
      </c>
      <c r="F79" s="2" t="s">
        <v>268</v>
      </c>
      <c r="G79" s="2" t="s">
        <v>269</v>
      </c>
      <c r="H79" s="2" t="n">
        <v>3859</v>
      </c>
      <c r="I79" s="2" t="s">
        <v>270</v>
      </c>
      <c r="J79" s="3" t="b">
        <f aca="false">FALSE()</f>
        <v>0</v>
      </c>
      <c r="K79" s="3" t="s">
        <v>54</v>
      </c>
      <c r="L79" s="3" t="s">
        <v>47</v>
      </c>
      <c r="M79" s="3" t="s">
        <v>54</v>
      </c>
      <c r="N79" s="3" t="n">
        <v>0.865307193622284</v>
      </c>
      <c r="O79" s="3" t="n">
        <v>0.0538698466671658</v>
      </c>
      <c r="P79" s="3" t="n">
        <v>1.52742085114747</v>
      </c>
      <c r="Q79" s="3" t="s">
        <v>47</v>
      </c>
      <c r="R79" s="3" t="s">
        <v>49</v>
      </c>
      <c r="S79" s="3" t="n">
        <v>1.00593817737599</v>
      </c>
      <c r="T79" s="3" t="n">
        <v>0.266835474081537</v>
      </c>
      <c r="U79" s="3" t="n">
        <v>0.00572738951572898</v>
      </c>
      <c r="V79" s="3" t="s">
        <v>47</v>
      </c>
      <c r="W79" s="3" t="s">
        <v>128</v>
      </c>
      <c r="X79" s="3" t="s">
        <v>50</v>
      </c>
      <c r="Y79" s="3" t="n">
        <v>0.870445541222735</v>
      </c>
      <c r="Z79" s="3" t="n">
        <v>0.0143743860741329</v>
      </c>
      <c r="AA79" s="3" t="n">
        <v>0.00874813416896788</v>
      </c>
      <c r="AB79" s="3" t="s">
        <v>271</v>
      </c>
      <c r="AC79" s="3" t="s">
        <v>272</v>
      </c>
      <c r="AD79" s="3" t="n">
        <v>4557699</v>
      </c>
      <c r="AE79" s="3" t="s">
        <v>268</v>
      </c>
      <c r="AF79" s="3" t="n">
        <v>8E-118</v>
      </c>
      <c r="AG79" s="3" t="s">
        <v>269</v>
      </c>
      <c r="AH79" s="3" t="s">
        <v>273</v>
      </c>
      <c r="AI79" s="3" t="n">
        <v>1.447</v>
      </c>
      <c r="AJ79" s="3" t="n">
        <v>1.67</v>
      </c>
      <c r="AK79" s="3" t="n">
        <v>3.564</v>
      </c>
      <c r="AL79" s="3" t="s">
        <v>64</v>
      </c>
      <c r="AM79" s="3" t="s">
        <v>54</v>
      </c>
      <c r="AN79" s="3" t="b">
        <f aca="false">FALSE()</f>
        <v>0</v>
      </c>
    </row>
    <row r="80" customFormat="false" ht="13" hidden="false" customHeight="false" outlineLevel="0" collapsed="false">
      <c r="A80" s="2" t="s">
        <v>728</v>
      </c>
      <c r="B80" s="2" t="s">
        <v>729</v>
      </c>
      <c r="C80" s="2" t="s">
        <v>730</v>
      </c>
      <c r="D80" s="2" t="s">
        <v>267</v>
      </c>
      <c r="E80" s="2" t="n">
        <v>4E-086</v>
      </c>
      <c r="F80" s="2" t="s">
        <v>268</v>
      </c>
      <c r="G80" s="2" t="s">
        <v>269</v>
      </c>
      <c r="H80" s="2" t="n">
        <v>3859</v>
      </c>
      <c r="I80" s="2" t="s">
        <v>270</v>
      </c>
      <c r="J80" s="3" t="b">
        <f aca="false">FALSE()</f>
        <v>0</v>
      </c>
      <c r="K80" s="3" t="s">
        <v>54</v>
      </c>
      <c r="L80" s="3" t="s">
        <v>47</v>
      </c>
      <c r="M80" s="3" t="s">
        <v>54</v>
      </c>
      <c r="N80" s="3" t="n">
        <v>0.886984237472397</v>
      </c>
      <c r="O80" s="3" t="n">
        <v>0.0512700587325667</v>
      </c>
      <c r="P80" s="3" t="n">
        <v>1.45577397972114</v>
      </c>
      <c r="Q80" s="3" t="s">
        <v>47</v>
      </c>
      <c r="R80" s="3" t="s">
        <v>49</v>
      </c>
      <c r="S80" s="3" t="n">
        <v>1.00991168121984</v>
      </c>
      <c r="T80" s="3" t="n">
        <v>0.278996766042727</v>
      </c>
      <c r="U80" s="3" t="n">
        <v>0.0063402639301316</v>
      </c>
      <c r="V80" s="3" t="s">
        <v>47</v>
      </c>
      <c r="W80" s="3" t="s">
        <v>128</v>
      </c>
      <c r="X80" s="3" t="s">
        <v>50</v>
      </c>
      <c r="Y80" s="3" t="n">
        <v>0.895775742481249</v>
      </c>
      <c r="Z80" s="3" t="n">
        <v>0.0143041805812068</v>
      </c>
      <c r="AA80" s="3" t="n">
        <v>0.00922999125405007</v>
      </c>
      <c r="AB80" s="3" t="s">
        <v>271</v>
      </c>
      <c r="AC80" s="3" t="s">
        <v>272</v>
      </c>
      <c r="AD80" s="3" t="n">
        <v>4557699</v>
      </c>
      <c r="AE80" s="3" t="s">
        <v>268</v>
      </c>
      <c r="AF80" s="3" t="n">
        <v>8E-118</v>
      </c>
      <c r="AG80" s="3" t="s">
        <v>269</v>
      </c>
      <c r="AH80" s="3" t="s">
        <v>273</v>
      </c>
      <c r="AI80" s="3" t="n">
        <v>1.447</v>
      </c>
      <c r="AJ80" s="3" t="n">
        <v>1.67</v>
      </c>
      <c r="AK80" s="3" t="n">
        <v>3.564</v>
      </c>
      <c r="AL80" s="3" t="s">
        <v>64</v>
      </c>
      <c r="AM80" s="3" t="s">
        <v>54</v>
      </c>
      <c r="AN80" s="3" t="b">
        <f aca="false">FALSE()</f>
        <v>0</v>
      </c>
    </row>
    <row r="81" customFormat="false" ht="13" hidden="false" customHeight="false" outlineLevel="0" collapsed="false">
      <c r="A81" s="2" t="s">
        <v>731</v>
      </c>
      <c r="B81" s="2" t="s">
        <v>732</v>
      </c>
      <c r="C81" s="2" t="s">
        <v>733</v>
      </c>
      <c r="D81" s="2" t="s">
        <v>734</v>
      </c>
      <c r="E81" s="2" t="n">
        <v>1E-042</v>
      </c>
      <c r="F81" s="2" t="s">
        <v>735</v>
      </c>
      <c r="G81" s="2" t="s">
        <v>736</v>
      </c>
      <c r="H81" s="2" t="n">
        <v>3866</v>
      </c>
      <c r="I81" s="2" t="s">
        <v>737</v>
      </c>
      <c r="J81" s="3" t="b">
        <f aca="false">FALSE()</f>
        <v>0</v>
      </c>
      <c r="K81" s="3" t="s">
        <v>54</v>
      </c>
      <c r="L81" s="3" t="s">
        <v>47</v>
      </c>
      <c r="M81" s="3" t="s">
        <v>54</v>
      </c>
      <c r="N81" s="3" t="n">
        <v>0.976794471562482</v>
      </c>
      <c r="O81" s="3" t="n">
        <v>0.301814314684215</v>
      </c>
      <c r="P81" s="3" t="n">
        <v>1.207224822072</v>
      </c>
      <c r="Q81" s="3" t="s">
        <v>47</v>
      </c>
      <c r="R81" s="3" t="s">
        <v>49</v>
      </c>
      <c r="S81" s="3" t="n">
        <v>0.896016562377923</v>
      </c>
      <c r="T81" s="3" t="n">
        <v>0.476918284424882</v>
      </c>
      <c r="U81" s="3" t="n">
        <v>0.0959675785427755</v>
      </c>
      <c r="V81" s="3" t="s">
        <v>47</v>
      </c>
      <c r="W81" s="3" t="s">
        <v>128</v>
      </c>
      <c r="X81" s="3" t="s">
        <v>50</v>
      </c>
      <c r="Y81" s="3" t="n">
        <v>0.875224024559175</v>
      </c>
      <c r="Z81" s="3" t="n">
        <v>0.143940765174068</v>
      </c>
      <c r="AA81" s="3" t="n">
        <v>0.115854442930983</v>
      </c>
      <c r="AB81" s="3" t="s">
        <v>738</v>
      </c>
      <c r="AC81" s="3" t="s">
        <v>739</v>
      </c>
      <c r="AD81" s="3" t="n">
        <v>24430190</v>
      </c>
      <c r="AE81" s="3" t="s">
        <v>735</v>
      </c>
      <c r="AF81" s="3" t="n">
        <v>2.6E-082</v>
      </c>
      <c r="AG81" s="3" t="s">
        <v>736</v>
      </c>
      <c r="AH81" s="3" t="s">
        <v>740</v>
      </c>
      <c r="AI81" s="3" t="n">
        <v>2.361</v>
      </c>
      <c r="AJ81" s="3" t="n">
        <v>2.795</v>
      </c>
      <c r="AK81" s="3" t="n">
        <v>13.91</v>
      </c>
      <c r="AL81" s="3" t="s">
        <v>64</v>
      </c>
      <c r="AM81" s="3" t="s">
        <v>54</v>
      </c>
      <c r="AN81" s="3" t="b">
        <f aca="false">FALSE()</f>
        <v>0</v>
      </c>
    </row>
    <row r="82" customFormat="false" ht="13" hidden="false" customHeight="false" outlineLevel="0" collapsed="false">
      <c r="A82" s="2" t="s">
        <v>741</v>
      </c>
      <c r="B82" s="2" t="s">
        <v>742</v>
      </c>
      <c r="C82" s="2" t="s">
        <v>743</v>
      </c>
      <c r="D82" s="2" t="s">
        <v>744</v>
      </c>
      <c r="E82" s="2" t="n">
        <v>3E-043</v>
      </c>
      <c r="F82" s="2" t="s">
        <v>745</v>
      </c>
      <c r="G82" s="2" t="s">
        <v>746</v>
      </c>
      <c r="H82" s="2" t="n">
        <v>84967</v>
      </c>
      <c r="I82" s="2" t="s">
        <v>747</v>
      </c>
      <c r="J82" s="3" t="b">
        <f aca="false">FALSE()</f>
        <v>0</v>
      </c>
      <c r="K82" s="3" t="s">
        <v>54</v>
      </c>
      <c r="L82" s="3" t="s">
        <v>47</v>
      </c>
      <c r="M82" s="3" t="s">
        <v>47</v>
      </c>
      <c r="N82" s="3" t="n">
        <v>0.956511782404019</v>
      </c>
      <c r="O82" s="3" t="n">
        <v>0.479205113789113</v>
      </c>
      <c r="P82" s="3" t="n">
        <v>1.37163409272299</v>
      </c>
      <c r="Q82" s="3" t="s">
        <v>48</v>
      </c>
      <c r="R82" s="3" t="s">
        <v>48</v>
      </c>
      <c r="S82" s="3" t="s">
        <v>48</v>
      </c>
      <c r="T82" s="3" t="s">
        <v>48</v>
      </c>
      <c r="U82" s="3" t="s">
        <v>48</v>
      </c>
      <c r="V82" s="3" t="s">
        <v>47</v>
      </c>
      <c r="W82" s="3" t="s">
        <v>128</v>
      </c>
      <c r="X82" s="3" t="s">
        <v>50</v>
      </c>
      <c r="Y82" s="3" t="n">
        <v>0.935611885211824</v>
      </c>
      <c r="Z82" s="3" t="n">
        <v>0.362748425533571</v>
      </c>
      <c r="AA82" s="3" t="n">
        <v>0.777273510763095</v>
      </c>
      <c r="AB82" s="3" t="s">
        <v>748</v>
      </c>
      <c r="AC82" s="3" t="s">
        <v>749</v>
      </c>
      <c r="AD82" s="3" t="n">
        <v>14249632</v>
      </c>
      <c r="AE82" s="3" t="s">
        <v>745</v>
      </c>
      <c r="AF82" s="3" t="n">
        <v>3.9E-036</v>
      </c>
      <c r="AG82" s="3" t="s">
        <v>746</v>
      </c>
      <c r="AH82" s="3" t="s">
        <v>750</v>
      </c>
      <c r="AI82" s="3" t="n">
        <v>1.074</v>
      </c>
      <c r="AJ82" s="3" t="n">
        <v>1.231</v>
      </c>
      <c r="AK82" s="3" t="n">
        <v>0.886</v>
      </c>
      <c r="AL82" s="3" t="s">
        <v>64</v>
      </c>
      <c r="AM82" s="3" t="s">
        <v>54</v>
      </c>
      <c r="AN82" s="3" t="b">
        <f aca="false">FALSE()</f>
        <v>0</v>
      </c>
    </row>
    <row r="83" customFormat="false" ht="13" hidden="false" customHeight="false" outlineLevel="0" collapsed="false">
      <c r="A83" s="2" t="s">
        <v>751</v>
      </c>
      <c r="B83" s="2" t="n">
        <v>0</v>
      </c>
      <c r="C83" s="2" t="s">
        <v>752</v>
      </c>
      <c r="D83" s="2" t="s">
        <v>753</v>
      </c>
      <c r="E83" s="2" t="n">
        <v>8.9E-055</v>
      </c>
      <c r="F83" s="2" t="s">
        <v>754</v>
      </c>
      <c r="G83" s="2" t="s">
        <v>755</v>
      </c>
      <c r="H83" s="2" t="n">
        <v>3140</v>
      </c>
      <c r="I83" s="2" t="s">
        <v>756</v>
      </c>
      <c r="J83" s="3" t="s">
        <v>48</v>
      </c>
      <c r="K83" s="3" t="s">
        <v>48</v>
      </c>
      <c r="L83" s="3" t="s">
        <v>48</v>
      </c>
      <c r="M83" s="3" t="s">
        <v>48</v>
      </c>
      <c r="N83" s="3" t="s">
        <v>48</v>
      </c>
      <c r="O83" s="3" t="s">
        <v>48</v>
      </c>
      <c r="P83" s="3" t="s">
        <v>48</v>
      </c>
      <c r="Q83" s="3" t="s">
        <v>47</v>
      </c>
      <c r="R83" s="3" t="s">
        <v>49</v>
      </c>
      <c r="S83" s="3" t="n">
        <v>0.754302829318668</v>
      </c>
      <c r="T83" s="3" t="n">
        <v>0.727946998114773</v>
      </c>
      <c r="U83" s="3" t="n">
        <v>0.306249117840388</v>
      </c>
      <c r="V83" s="3" t="s">
        <v>47</v>
      </c>
      <c r="W83" s="3" t="s">
        <v>49</v>
      </c>
      <c r="X83" s="3" t="s">
        <v>50</v>
      </c>
      <c r="Y83" s="3" t="n">
        <v>0.718726842571708</v>
      </c>
      <c r="Z83" s="3" t="n">
        <v>0.374812488905571</v>
      </c>
      <c r="AA83" s="3" t="n">
        <v>0.29832404965219</v>
      </c>
      <c r="AB83" s="3" t="s">
        <v>757</v>
      </c>
      <c r="AC83" s="3" t="s">
        <v>755</v>
      </c>
      <c r="AD83" s="3" t="n">
        <v>4504417</v>
      </c>
      <c r="AE83" s="3" t="s">
        <v>754</v>
      </c>
      <c r="AF83" s="3" t="n">
        <v>4.4E-029</v>
      </c>
      <c r="AG83" s="3" t="s">
        <v>758</v>
      </c>
      <c r="AH83" s="3" t="s">
        <v>759</v>
      </c>
      <c r="AI83" s="3" t="n">
        <v>0.684</v>
      </c>
      <c r="AJ83" s="3" t="n">
        <v>0.861</v>
      </c>
      <c r="AK83" s="3" t="n">
        <v>1.986</v>
      </c>
      <c r="AL83" s="3" t="s">
        <v>64</v>
      </c>
      <c r="AM83" s="3" t="s">
        <v>54</v>
      </c>
      <c r="AN83" s="3" t="b">
        <f aca="false">FALSE()</f>
        <v>0</v>
      </c>
    </row>
    <row r="84" customFormat="false" ht="13" hidden="false" customHeight="false" outlineLevel="0" collapsed="false">
      <c r="A84" s="2" t="s">
        <v>760</v>
      </c>
      <c r="B84" s="2" t="n">
        <v>0</v>
      </c>
      <c r="C84" s="2" t="s">
        <v>752</v>
      </c>
      <c r="D84" s="2" t="s">
        <v>753</v>
      </c>
      <c r="E84" s="2" t="n">
        <v>8.9E-055</v>
      </c>
      <c r="F84" s="2" t="s">
        <v>754</v>
      </c>
      <c r="G84" s="2" t="s">
        <v>755</v>
      </c>
      <c r="H84" s="2" t="n">
        <v>3140</v>
      </c>
      <c r="I84" s="2" t="s">
        <v>756</v>
      </c>
      <c r="J84" s="3" t="s">
        <v>48</v>
      </c>
      <c r="K84" s="3" t="s">
        <v>48</v>
      </c>
      <c r="L84" s="3" t="s">
        <v>48</v>
      </c>
      <c r="M84" s="3" t="s">
        <v>48</v>
      </c>
      <c r="N84" s="3" t="s">
        <v>48</v>
      </c>
      <c r="O84" s="3" t="s">
        <v>48</v>
      </c>
      <c r="P84" s="3" t="s">
        <v>48</v>
      </c>
      <c r="Q84" s="3" t="s">
        <v>47</v>
      </c>
      <c r="R84" s="3" t="s">
        <v>49</v>
      </c>
      <c r="S84" s="3" t="n">
        <v>0.757146993825354</v>
      </c>
      <c r="T84" s="3" t="n">
        <v>0.721526289227203</v>
      </c>
      <c r="U84" s="3" t="n">
        <v>0.349733566662918</v>
      </c>
      <c r="V84" s="3" t="s">
        <v>47</v>
      </c>
      <c r="W84" s="3" t="s">
        <v>128</v>
      </c>
      <c r="X84" s="3" t="s">
        <v>50</v>
      </c>
      <c r="Y84" s="3" t="n">
        <v>0.785915232101463</v>
      </c>
      <c r="Z84" s="3" t="n">
        <v>0.395087415177633</v>
      </c>
      <c r="AA84" s="3" t="n">
        <v>0.397400404255178</v>
      </c>
      <c r="AB84" s="3" t="s">
        <v>757</v>
      </c>
      <c r="AC84" s="3" t="s">
        <v>755</v>
      </c>
      <c r="AD84" s="3" t="n">
        <v>4504417</v>
      </c>
      <c r="AE84" s="3" t="s">
        <v>754</v>
      </c>
      <c r="AF84" s="3" t="n">
        <v>4.4E-029</v>
      </c>
      <c r="AG84" s="3" t="s">
        <v>758</v>
      </c>
      <c r="AH84" s="3" t="s">
        <v>759</v>
      </c>
      <c r="AI84" s="3" t="n">
        <v>0.684</v>
      </c>
      <c r="AJ84" s="3" t="n">
        <v>0.861</v>
      </c>
      <c r="AK84" s="3" t="n">
        <v>1.986</v>
      </c>
      <c r="AL84" s="3" t="s">
        <v>64</v>
      </c>
      <c r="AM84" s="3" t="s">
        <v>54</v>
      </c>
      <c r="AN84" s="3" t="b">
        <f aca="false">FALSE()</f>
        <v>0</v>
      </c>
    </row>
    <row r="85" customFormat="false" ht="13" hidden="false" customHeight="false" outlineLevel="0" collapsed="false">
      <c r="A85" s="2" t="s">
        <v>761</v>
      </c>
      <c r="B85" s="2" t="s">
        <v>762</v>
      </c>
      <c r="C85" s="2" t="s">
        <v>763</v>
      </c>
      <c r="D85" s="2" t="s">
        <v>764</v>
      </c>
      <c r="E85" s="2" t="n">
        <v>1E-036</v>
      </c>
      <c r="F85" s="2" t="s">
        <v>754</v>
      </c>
      <c r="G85" s="2" t="s">
        <v>758</v>
      </c>
      <c r="H85" s="2" t="n">
        <v>3140</v>
      </c>
      <c r="I85" s="2" t="s">
        <v>756</v>
      </c>
      <c r="J85" s="3" t="s">
        <v>48</v>
      </c>
      <c r="K85" s="3" t="s">
        <v>48</v>
      </c>
      <c r="L85" s="3" t="s">
        <v>48</v>
      </c>
      <c r="M85" s="3" t="s">
        <v>48</v>
      </c>
      <c r="N85" s="3" t="s">
        <v>48</v>
      </c>
      <c r="O85" s="3" t="s">
        <v>48</v>
      </c>
      <c r="P85" s="3" t="s">
        <v>48</v>
      </c>
      <c r="Q85" s="3" t="s">
        <v>48</v>
      </c>
      <c r="R85" s="3" t="s">
        <v>48</v>
      </c>
      <c r="S85" s="3" t="s">
        <v>48</v>
      </c>
      <c r="T85" s="3" t="s">
        <v>48</v>
      </c>
      <c r="U85" s="3" t="s">
        <v>48</v>
      </c>
      <c r="V85" s="3" t="s">
        <v>47</v>
      </c>
      <c r="W85" s="3" t="s">
        <v>49</v>
      </c>
      <c r="X85" s="3" t="s">
        <v>50</v>
      </c>
      <c r="Y85" s="3" t="n">
        <v>0.657397807128415</v>
      </c>
      <c r="Z85" s="3" t="n">
        <v>0.282162294981876</v>
      </c>
      <c r="AA85" s="3" t="n">
        <v>0.193157676924129</v>
      </c>
      <c r="AB85" s="3" t="s">
        <v>757</v>
      </c>
      <c r="AC85" s="3" t="s">
        <v>755</v>
      </c>
      <c r="AD85" s="3" t="n">
        <v>4504417</v>
      </c>
      <c r="AE85" s="3" t="s">
        <v>754</v>
      </c>
      <c r="AF85" s="3" t="n">
        <v>4.4E-029</v>
      </c>
      <c r="AG85" s="3" t="s">
        <v>758</v>
      </c>
      <c r="AH85" s="3" t="s">
        <v>759</v>
      </c>
      <c r="AI85" s="3" t="n">
        <v>0.684</v>
      </c>
      <c r="AJ85" s="3" t="n">
        <v>0.861</v>
      </c>
      <c r="AK85" s="3" t="n">
        <v>1.986</v>
      </c>
      <c r="AL85" s="3" t="s">
        <v>64</v>
      </c>
      <c r="AM85" s="3" t="s">
        <v>54</v>
      </c>
      <c r="AN85" s="3" t="b">
        <f aca="false">FALSE()</f>
        <v>0</v>
      </c>
    </row>
    <row r="86" customFormat="false" ht="13" hidden="false" customHeight="false" outlineLevel="0" collapsed="false">
      <c r="A86" s="2" t="s">
        <v>765</v>
      </c>
      <c r="B86" s="2" t="s">
        <v>766</v>
      </c>
      <c r="C86" s="2" t="s">
        <v>767</v>
      </c>
      <c r="D86" s="2" t="s">
        <v>764</v>
      </c>
      <c r="E86" s="2" t="n">
        <v>1E-036</v>
      </c>
      <c r="F86" s="2" t="s">
        <v>754</v>
      </c>
      <c r="G86" s="2" t="s">
        <v>758</v>
      </c>
      <c r="H86" s="2" t="n">
        <v>3140</v>
      </c>
      <c r="I86" s="2" t="s">
        <v>756</v>
      </c>
      <c r="J86" s="3" t="s">
        <v>48</v>
      </c>
      <c r="K86" s="3" t="s">
        <v>48</v>
      </c>
      <c r="L86" s="3" t="s">
        <v>48</v>
      </c>
      <c r="M86" s="3" t="s">
        <v>48</v>
      </c>
      <c r="N86" s="3" t="s">
        <v>48</v>
      </c>
      <c r="O86" s="3" t="s">
        <v>48</v>
      </c>
      <c r="P86" s="3" t="s">
        <v>48</v>
      </c>
      <c r="Q86" s="3" t="s">
        <v>47</v>
      </c>
      <c r="R86" s="3" t="s">
        <v>49</v>
      </c>
      <c r="S86" s="3" t="n">
        <v>0.639946217703999</v>
      </c>
      <c r="T86" s="3" t="n">
        <v>0.397206384703784</v>
      </c>
      <c r="U86" s="3" t="n">
        <v>0.192987411024338</v>
      </c>
      <c r="V86" s="3" t="s">
        <v>47</v>
      </c>
      <c r="W86" s="3" t="s">
        <v>49</v>
      </c>
      <c r="X86" s="3" t="s">
        <v>50</v>
      </c>
      <c r="Y86" s="3" t="n">
        <v>0.497449906167379</v>
      </c>
      <c r="Z86" s="3" t="n">
        <v>0.238776233118586</v>
      </c>
      <c r="AA86" s="3" t="n">
        <v>0.128908828905548</v>
      </c>
      <c r="AB86" s="3" t="s">
        <v>757</v>
      </c>
      <c r="AC86" s="3" t="s">
        <v>755</v>
      </c>
      <c r="AD86" s="3" t="n">
        <v>4504417</v>
      </c>
      <c r="AE86" s="3" t="s">
        <v>754</v>
      </c>
      <c r="AF86" s="3" t="n">
        <v>4.4E-029</v>
      </c>
      <c r="AG86" s="3" t="s">
        <v>758</v>
      </c>
      <c r="AH86" s="3" t="s">
        <v>759</v>
      </c>
      <c r="AI86" s="3" t="n">
        <v>0.684</v>
      </c>
      <c r="AJ86" s="3" t="n">
        <v>0.861</v>
      </c>
      <c r="AK86" s="3" t="n">
        <v>1.986</v>
      </c>
      <c r="AL86" s="3" t="s">
        <v>64</v>
      </c>
      <c r="AM86" s="3" t="s">
        <v>54</v>
      </c>
      <c r="AN86" s="3" t="b">
        <f aca="false">FALSE()</f>
        <v>0</v>
      </c>
    </row>
    <row r="87" customFormat="false" ht="13" hidden="false" customHeight="false" outlineLevel="0" collapsed="false">
      <c r="A87" s="2" t="s">
        <v>768</v>
      </c>
      <c r="B87" s="2" t="s">
        <v>769</v>
      </c>
      <c r="C87" s="2" t="s">
        <v>770</v>
      </c>
      <c r="D87" s="2" t="s">
        <v>771</v>
      </c>
      <c r="E87" s="2" t="n">
        <v>8E-048</v>
      </c>
      <c r="F87" s="2" t="s">
        <v>772</v>
      </c>
      <c r="G87" s="2" t="s">
        <v>773</v>
      </c>
      <c r="H87" s="2" t="n">
        <v>4118</v>
      </c>
      <c r="I87" s="2" t="s">
        <v>774</v>
      </c>
      <c r="J87" s="3" t="b">
        <f aca="false">FALSE()</f>
        <v>0</v>
      </c>
      <c r="K87" s="3" t="s">
        <v>54</v>
      </c>
      <c r="L87" s="3" t="s">
        <v>47</v>
      </c>
      <c r="M87" s="3" t="s">
        <v>47</v>
      </c>
      <c r="N87" s="3" t="n">
        <v>0.717849464655706</v>
      </c>
      <c r="O87" s="3" t="n">
        <v>0.114899068333416</v>
      </c>
      <c r="P87" s="3" t="n">
        <v>0.386287940532593</v>
      </c>
      <c r="Q87" s="3" t="s">
        <v>47</v>
      </c>
      <c r="R87" s="3" t="s">
        <v>166</v>
      </c>
      <c r="S87" s="3" t="n">
        <v>1.19411088219455</v>
      </c>
      <c r="T87" s="3" t="n">
        <v>1.68619674977795</v>
      </c>
      <c r="U87" s="3" t="n">
        <v>0.262150010954858</v>
      </c>
      <c r="V87" s="3" t="s">
        <v>47</v>
      </c>
      <c r="W87" s="3" t="s">
        <v>128</v>
      </c>
      <c r="X87" s="3" t="s">
        <v>50</v>
      </c>
      <c r="Y87" s="3" t="n">
        <v>0.857191857522913</v>
      </c>
      <c r="Z87" s="3" t="n">
        <v>0.19374243557632</v>
      </c>
      <c r="AA87" s="3" t="n">
        <v>0.101265387842349</v>
      </c>
      <c r="AB87" s="3" t="s">
        <v>775</v>
      </c>
      <c r="AC87" s="3" t="s">
        <v>776</v>
      </c>
      <c r="AD87" s="3" t="n">
        <v>4505091</v>
      </c>
      <c r="AE87" s="3" t="s">
        <v>772</v>
      </c>
      <c r="AF87" s="3" t="n">
        <v>5.8E-042</v>
      </c>
      <c r="AG87" s="3" t="s">
        <v>773</v>
      </c>
      <c r="AH87" s="3" t="s">
        <v>777</v>
      </c>
      <c r="AI87" s="3" t="n">
        <v>1.223</v>
      </c>
      <c r="AJ87" s="3" t="n">
        <v>1.007</v>
      </c>
      <c r="AK87" s="3" t="n">
        <v>35.18</v>
      </c>
      <c r="AL87" s="3" t="s">
        <v>64</v>
      </c>
      <c r="AM87" s="3" t="s">
        <v>54</v>
      </c>
      <c r="AN87" s="3" t="b">
        <f aca="false">FALSE()</f>
        <v>0</v>
      </c>
    </row>
    <row r="88" customFormat="false" ht="13" hidden="false" customHeight="false" outlineLevel="0" collapsed="false">
      <c r="A88" s="2" t="s">
        <v>778</v>
      </c>
      <c r="B88" s="2" t="s">
        <v>779</v>
      </c>
      <c r="C88" s="2" t="s">
        <v>780</v>
      </c>
      <c r="D88" s="2" t="s">
        <v>781</v>
      </c>
      <c r="E88" s="2" t="n">
        <v>2E-044</v>
      </c>
      <c r="F88" s="2" t="s">
        <v>782</v>
      </c>
      <c r="G88" s="2" t="s">
        <v>783</v>
      </c>
      <c r="H88" s="2" t="n">
        <v>10226</v>
      </c>
      <c r="I88" s="2" t="s">
        <v>784</v>
      </c>
      <c r="J88" s="3" t="b">
        <f aca="false">FALSE()</f>
        <v>0</v>
      </c>
      <c r="K88" s="3" t="s">
        <v>54</v>
      </c>
      <c r="L88" s="3" t="s">
        <v>47</v>
      </c>
      <c r="M88" s="3" t="s">
        <v>47</v>
      </c>
      <c r="N88" s="3" t="n">
        <v>1.26522226082668</v>
      </c>
      <c r="O88" s="3" t="n">
        <v>3.91652124252931</v>
      </c>
      <c r="P88" s="3" t="n">
        <v>0.399495051397637</v>
      </c>
      <c r="Q88" s="3" t="s">
        <v>47</v>
      </c>
      <c r="R88" s="3" t="s">
        <v>62</v>
      </c>
      <c r="S88" s="3" t="n">
        <v>0.906643970653479</v>
      </c>
      <c r="T88" s="3" t="n">
        <v>1.42485647741289</v>
      </c>
      <c r="U88" s="3" t="n">
        <v>4.97976610532954</v>
      </c>
      <c r="V88" s="3" t="s">
        <v>47</v>
      </c>
      <c r="W88" s="3" t="s">
        <v>85</v>
      </c>
      <c r="X88" s="3" t="s">
        <v>64</v>
      </c>
      <c r="Y88" s="3" t="n">
        <v>1.14710613431507</v>
      </c>
      <c r="Z88" s="3" t="n">
        <v>5.58048066134306</v>
      </c>
      <c r="AA88" s="3" t="n">
        <v>1.98939191619683</v>
      </c>
      <c r="AB88" s="3" t="s">
        <v>785</v>
      </c>
      <c r="AC88" s="3" t="s">
        <v>786</v>
      </c>
      <c r="AD88" s="3" t="n">
        <v>20127486</v>
      </c>
      <c r="AE88" s="3" t="s">
        <v>782</v>
      </c>
      <c r="AF88" s="3" t="n">
        <v>1E-116</v>
      </c>
      <c r="AG88" s="3" t="s">
        <v>783</v>
      </c>
      <c r="AH88" s="3" t="s">
        <v>787</v>
      </c>
      <c r="AI88" s="3" t="n">
        <v>0.85</v>
      </c>
      <c r="AJ88" s="3" t="n">
        <v>0.457</v>
      </c>
      <c r="AK88" s="3" t="n">
        <v>0.431</v>
      </c>
      <c r="AL88" s="3" t="s">
        <v>50</v>
      </c>
      <c r="AM88" s="3" t="s">
        <v>54</v>
      </c>
      <c r="AN88" s="3" t="b">
        <f aca="false">FALSE()</f>
        <v>0</v>
      </c>
    </row>
    <row r="89" customFormat="false" ht="13" hidden="false" customHeight="false" outlineLevel="0" collapsed="false">
      <c r="A89" s="2" t="s">
        <v>788</v>
      </c>
      <c r="B89" s="2" t="s">
        <v>789</v>
      </c>
      <c r="C89" s="2" t="s">
        <v>790</v>
      </c>
      <c r="D89" s="2" t="s">
        <v>791</v>
      </c>
      <c r="E89" s="2" t="n">
        <v>1E-158</v>
      </c>
      <c r="F89" s="2" t="s">
        <v>792</v>
      </c>
      <c r="G89" s="2" t="s">
        <v>793</v>
      </c>
      <c r="H89" s="2" t="n">
        <v>4144</v>
      </c>
      <c r="I89" s="2" t="s">
        <v>794</v>
      </c>
      <c r="J89" s="3" t="s">
        <v>48</v>
      </c>
      <c r="K89" s="3" t="s">
        <v>48</v>
      </c>
      <c r="L89" s="3" t="s">
        <v>48</v>
      </c>
      <c r="M89" s="3" t="s">
        <v>48</v>
      </c>
      <c r="N89" s="3" t="s">
        <v>48</v>
      </c>
      <c r="O89" s="3" t="s">
        <v>48</v>
      </c>
      <c r="P89" s="3" t="s">
        <v>48</v>
      </c>
      <c r="Q89" s="3" t="s">
        <v>47</v>
      </c>
      <c r="R89" s="3" t="s">
        <v>63</v>
      </c>
      <c r="S89" s="3" t="n">
        <v>1.090335165049</v>
      </c>
      <c r="T89" s="3" t="n">
        <v>3.04907410347397</v>
      </c>
      <c r="U89" s="3" t="n">
        <v>5.97980467806236</v>
      </c>
      <c r="V89" s="3" t="s">
        <v>47</v>
      </c>
      <c r="W89" s="3" t="s">
        <v>85</v>
      </c>
      <c r="X89" s="3" t="s">
        <v>64</v>
      </c>
      <c r="Y89" s="3" t="n">
        <v>1.15364911620022</v>
      </c>
      <c r="Z89" s="3" t="n">
        <v>7.46968435701271</v>
      </c>
      <c r="AA89" s="3" t="n">
        <v>5.2634015966172</v>
      </c>
      <c r="AB89" s="3" t="s">
        <v>795</v>
      </c>
      <c r="AC89" s="3" t="s">
        <v>796</v>
      </c>
      <c r="AD89" s="3" t="n">
        <v>5174529</v>
      </c>
      <c r="AE89" s="3" t="s">
        <v>792</v>
      </c>
      <c r="AF89" s="3" t="n">
        <v>0</v>
      </c>
      <c r="AG89" s="3" t="s">
        <v>793</v>
      </c>
      <c r="AH89" s="3" t="s">
        <v>797</v>
      </c>
      <c r="AI89" s="3" t="n">
        <v>0.226</v>
      </c>
      <c r="AJ89" s="3" t="n">
        <v>0.163</v>
      </c>
      <c r="AK89" s="3" t="n">
        <v>0.227</v>
      </c>
      <c r="AL89" s="3" t="s">
        <v>50</v>
      </c>
      <c r="AM89" s="3" t="s">
        <v>54</v>
      </c>
      <c r="AN89" s="3" t="b">
        <f aca="false">FALSE()</f>
        <v>0</v>
      </c>
    </row>
    <row r="90" customFormat="false" ht="13" hidden="false" customHeight="false" outlineLevel="0" collapsed="false">
      <c r="A90" s="2" t="s">
        <v>798</v>
      </c>
      <c r="B90" s="2" t="s">
        <v>799</v>
      </c>
      <c r="C90" s="2" t="s">
        <v>800</v>
      </c>
      <c r="D90" s="2" t="s">
        <v>801</v>
      </c>
      <c r="E90" s="2" t="n">
        <v>2E-034</v>
      </c>
      <c r="F90" s="2" t="s">
        <v>802</v>
      </c>
      <c r="G90" s="2" t="s">
        <v>803</v>
      </c>
      <c r="H90" s="2" t="n">
        <v>5447</v>
      </c>
      <c r="I90" s="2" t="s">
        <v>804</v>
      </c>
      <c r="J90" s="3" t="b">
        <f aca="false">FALSE()</f>
        <v>0</v>
      </c>
      <c r="K90" s="3" t="s">
        <v>54</v>
      </c>
      <c r="L90" s="3" t="s">
        <v>47</v>
      </c>
      <c r="M90" s="3" t="s">
        <v>47</v>
      </c>
      <c r="N90" s="3" t="n">
        <v>1.03609918651153</v>
      </c>
      <c r="O90" s="3" t="n">
        <v>1.48408791102316</v>
      </c>
      <c r="P90" s="3" t="n">
        <v>2.31503979602341</v>
      </c>
      <c r="Q90" s="3" t="s">
        <v>48</v>
      </c>
      <c r="R90" s="3" t="s">
        <v>48</v>
      </c>
      <c r="S90" s="3" t="s">
        <v>48</v>
      </c>
      <c r="T90" s="3" t="s">
        <v>48</v>
      </c>
      <c r="U90" s="3" t="s">
        <v>48</v>
      </c>
      <c r="V90" s="3" t="s">
        <v>47</v>
      </c>
      <c r="W90" s="3" t="s">
        <v>63</v>
      </c>
      <c r="X90" s="3" t="s">
        <v>64</v>
      </c>
      <c r="Y90" s="3" t="n">
        <v>0.974913579767855</v>
      </c>
      <c r="Z90" s="3" t="n">
        <v>1.770865919195</v>
      </c>
      <c r="AA90" s="3" t="n">
        <v>4.51328552528223</v>
      </c>
      <c r="AB90" s="3" t="s">
        <v>805</v>
      </c>
      <c r="AC90" s="3" t="s">
        <v>806</v>
      </c>
      <c r="AD90" s="3" t="n">
        <v>127139033</v>
      </c>
      <c r="AE90" s="3" t="s">
        <v>802</v>
      </c>
      <c r="AF90" s="3" t="n">
        <v>0</v>
      </c>
      <c r="AG90" s="3" t="n">
        <v>0</v>
      </c>
      <c r="AH90" s="3" t="n">
        <v>0</v>
      </c>
      <c r="AI90" s="3" t="n">
        <v>1.148</v>
      </c>
      <c r="AJ90" s="3" t="n">
        <v>0.64</v>
      </c>
      <c r="AK90" s="3" t="n">
        <v>0.321</v>
      </c>
      <c r="AL90" s="3" t="s">
        <v>50</v>
      </c>
      <c r="AM90" s="3" t="s">
        <v>54</v>
      </c>
      <c r="AN90" s="3" t="b">
        <f aca="false">FALSE()</f>
        <v>0</v>
      </c>
    </row>
    <row r="91" customFormat="false" ht="13" hidden="false" customHeight="false" outlineLevel="0" collapsed="false">
      <c r="A91" s="2" t="s">
        <v>807</v>
      </c>
      <c r="B91" s="2" t="s">
        <v>808</v>
      </c>
      <c r="C91" s="2" t="s">
        <v>809</v>
      </c>
      <c r="D91" s="2" t="s">
        <v>810</v>
      </c>
      <c r="E91" s="2" t="n">
        <v>3E-037</v>
      </c>
      <c r="F91" s="2" t="s">
        <v>811</v>
      </c>
      <c r="G91" s="2" t="s">
        <v>812</v>
      </c>
      <c r="H91" s="2" t="n">
        <v>84295</v>
      </c>
      <c r="I91" s="2" t="s">
        <v>813</v>
      </c>
      <c r="J91" s="3" t="s">
        <v>48</v>
      </c>
      <c r="K91" s="3" t="s">
        <v>48</v>
      </c>
      <c r="L91" s="3" t="s">
        <v>48</v>
      </c>
      <c r="M91" s="3" t="s">
        <v>48</v>
      </c>
      <c r="N91" s="3" t="s">
        <v>48</v>
      </c>
      <c r="O91" s="3" t="s">
        <v>48</v>
      </c>
      <c r="P91" s="3" t="s">
        <v>48</v>
      </c>
      <c r="Q91" s="3" t="s">
        <v>48</v>
      </c>
      <c r="R91" s="3" t="s">
        <v>48</v>
      </c>
      <c r="S91" s="3" t="s">
        <v>48</v>
      </c>
      <c r="T91" s="3" t="s">
        <v>48</v>
      </c>
      <c r="U91" s="3" t="s">
        <v>48</v>
      </c>
      <c r="V91" s="3" t="s">
        <v>47</v>
      </c>
      <c r="W91" s="3" t="s">
        <v>128</v>
      </c>
      <c r="X91" s="3" t="s">
        <v>50</v>
      </c>
      <c r="Y91" s="3" t="n">
        <v>0.970285123950316</v>
      </c>
      <c r="Z91" s="3" t="n">
        <v>0.458309796407125</v>
      </c>
      <c r="AA91" s="3" t="n">
        <v>0.664712712722854</v>
      </c>
      <c r="AB91" s="3" t="s">
        <v>814</v>
      </c>
      <c r="AC91" s="3" t="s">
        <v>815</v>
      </c>
      <c r="AD91" s="3" t="n">
        <v>28557677</v>
      </c>
      <c r="AE91" s="3" t="s">
        <v>811</v>
      </c>
      <c r="AF91" s="3" t="n">
        <v>5.1E-027</v>
      </c>
      <c r="AG91" s="3" t="s">
        <v>812</v>
      </c>
      <c r="AH91" s="3" t="s">
        <v>816</v>
      </c>
      <c r="AI91" s="3" t="n">
        <v>1.106</v>
      </c>
      <c r="AJ91" s="3" t="n">
        <v>1.394</v>
      </c>
      <c r="AK91" s="3" t="n">
        <v>0.823</v>
      </c>
      <c r="AL91" s="3" t="s">
        <v>64</v>
      </c>
      <c r="AM91" s="3" t="s">
        <v>54</v>
      </c>
      <c r="AN91" s="3" t="b">
        <f aca="false">FALSE()</f>
        <v>0</v>
      </c>
    </row>
    <row r="92" customFormat="false" ht="13" hidden="false" customHeight="false" outlineLevel="0" collapsed="false">
      <c r="A92" s="2" t="s">
        <v>817</v>
      </c>
      <c r="B92" s="2" t="s">
        <v>818</v>
      </c>
      <c r="C92" s="2" t="s">
        <v>819</v>
      </c>
      <c r="D92" s="2" t="s">
        <v>820</v>
      </c>
      <c r="E92" s="2" t="n">
        <v>9E-070</v>
      </c>
      <c r="F92" s="2" t="s">
        <v>821</v>
      </c>
      <c r="G92" s="2" t="s">
        <v>822</v>
      </c>
      <c r="H92" s="2" t="n">
        <v>2193</v>
      </c>
      <c r="I92" s="2" t="s">
        <v>823</v>
      </c>
      <c r="J92" s="3" t="s">
        <v>48</v>
      </c>
      <c r="K92" s="3" t="s">
        <v>48</v>
      </c>
      <c r="L92" s="3" t="s">
        <v>48</v>
      </c>
      <c r="M92" s="3" t="s">
        <v>48</v>
      </c>
      <c r="N92" s="3" t="s">
        <v>48</v>
      </c>
      <c r="O92" s="3" t="s">
        <v>48</v>
      </c>
      <c r="P92" s="3" t="s">
        <v>48</v>
      </c>
      <c r="Q92" s="3" t="s">
        <v>47</v>
      </c>
      <c r="R92" s="3" t="s">
        <v>63</v>
      </c>
      <c r="S92" s="3" t="n">
        <v>1.05675050864599</v>
      </c>
      <c r="T92" s="3" t="n">
        <v>1.28065307117334</v>
      </c>
      <c r="U92" s="3" t="n">
        <v>2.14562062455884</v>
      </c>
      <c r="V92" s="3" t="s">
        <v>47</v>
      </c>
      <c r="W92" s="3" t="s">
        <v>85</v>
      </c>
      <c r="X92" s="3" t="s">
        <v>64</v>
      </c>
      <c r="Y92" s="3" t="n">
        <v>1.04951093836266</v>
      </c>
      <c r="Z92" s="3" t="n">
        <v>2.40741515628945</v>
      </c>
      <c r="AA92" s="3" t="n">
        <v>1.83862187514994</v>
      </c>
      <c r="AB92" s="3" t="s">
        <v>824</v>
      </c>
      <c r="AC92" s="3" t="s">
        <v>825</v>
      </c>
      <c r="AD92" s="3" t="n">
        <v>4758340</v>
      </c>
      <c r="AE92" s="3" t="s">
        <v>821</v>
      </c>
      <c r="AF92" s="3" t="n">
        <v>0</v>
      </c>
      <c r="AG92" s="3" t="s">
        <v>822</v>
      </c>
      <c r="AH92" s="3" t="s">
        <v>826</v>
      </c>
      <c r="AI92" s="3" t="n">
        <v>0.503</v>
      </c>
      <c r="AJ92" s="3" t="n">
        <v>0.631</v>
      </c>
      <c r="AK92" s="3" t="n">
        <v>1.007</v>
      </c>
      <c r="AL92" s="3" t="s">
        <v>50</v>
      </c>
      <c r="AM92" s="3" t="s">
        <v>54</v>
      </c>
      <c r="AN92" s="3" t="b">
        <f aca="false">FALSE()</f>
        <v>0</v>
      </c>
    </row>
    <row r="93" customFormat="false" ht="13" hidden="false" customHeight="false" outlineLevel="0" collapsed="false">
      <c r="A93" s="2" t="s">
        <v>827</v>
      </c>
      <c r="B93" s="2" t="s">
        <v>828</v>
      </c>
      <c r="C93" s="2" t="s">
        <v>829</v>
      </c>
      <c r="D93" s="2" t="s">
        <v>830</v>
      </c>
      <c r="E93" s="2" t="n">
        <v>5E-034</v>
      </c>
      <c r="F93" s="2" t="s">
        <v>831</v>
      </c>
      <c r="G93" s="2" t="s">
        <v>832</v>
      </c>
      <c r="H93" s="2" t="n">
        <v>5441</v>
      </c>
      <c r="I93" s="2" t="s">
        <v>833</v>
      </c>
      <c r="J93" s="3" t="s">
        <v>48</v>
      </c>
      <c r="K93" s="3" t="s">
        <v>48</v>
      </c>
      <c r="L93" s="3" t="s">
        <v>48</v>
      </c>
      <c r="M93" s="3" t="s">
        <v>48</v>
      </c>
      <c r="N93" s="3" t="s">
        <v>48</v>
      </c>
      <c r="O93" s="3" t="s">
        <v>48</v>
      </c>
      <c r="P93" s="3" t="s">
        <v>48</v>
      </c>
      <c r="Q93" s="3" t="s">
        <v>47</v>
      </c>
      <c r="R93" s="3" t="s">
        <v>49</v>
      </c>
      <c r="S93" s="3" t="n">
        <v>1.14219741021271</v>
      </c>
      <c r="T93" s="3" t="n">
        <v>0.570976310847671</v>
      </c>
      <c r="U93" s="3" t="n">
        <v>0.24664612812613</v>
      </c>
      <c r="V93" s="3" t="s">
        <v>47</v>
      </c>
      <c r="W93" s="3" t="s">
        <v>128</v>
      </c>
      <c r="X93" s="3" t="s">
        <v>50</v>
      </c>
      <c r="Y93" s="3" t="n">
        <v>0.941510044683804</v>
      </c>
      <c r="Z93" s="3" t="n">
        <v>0.290848825490222</v>
      </c>
      <c r="AA93" s="3" t="n">
        <v>0.407798732228793</v>
      </c>
      <c r="AB93" s="3" t="s">
        <v>834</v>
      </c>
      <c r="AC93" s="3" t="s">
        <v>835</v>
      </c>
      <c r="AD93" s="3" t="n">
        <v>10863925</v>
      </c>
      <c r="AE93" s="3" t="s">
        <v>831</v>
      </c>
      <c r="AF93" s="3" t="n">
        <v>5.2E-032</v>
      </c>
      <c r="AG93" s="3" t="s">
        <v>832</v>
      </c>
      <c r="AH93" s="3" t="s">
        <v>836</v>
      </c>
      <c r="AI93" s="3" t="n">
        <v>0.717</v>
      </c>
      <c r="AJ93" s="3" t="n">
        <v>0.877</v>
      </c>
      <c r="AK93" s="3" t="n">
        <v>1.433</v>
      </c>
      <c r="AL93" s="3" t="s">
        <v>64</v>
      </c>
      <c r="AM93" s="3" t="s">
        <v>54</v>
      </c>
      <c r="AN93" s="3" t="b">
        <f aca="false">FALSE()</f>
        <v>0</v>
      </c>
    </row>
    <row r="94" customFormat="false" ht="13" hidden="false" customHeight="false" outlineLevel="0" collapsed="false">
      <c r="A94" s="2" t="s">
        <v>837</v>
      </c>
      <c r="B94" s="2" t="s">
        <v>838</v>
      </c>
      <c r="C94" s="2" t="s">
        <v>839</v>
      </c>
      <c r="D94" s="2" t="s">
        <v>840</v>
      </c>
      <c r="E94" s="2" t="n">
        <v>1E-077</v>
      </c>
      <c r="F94" s="2" t="s">
        <v>841</v>
      </c>
      <c r="G94" s="2" t="s">
        <v>842</v>
      </c>
      <c r="H94" s="2" t="n">
        <v>5698</v>
      </c>
      <c r="I94" s="2" t="s">
        <v>843</v>
      </c>
      <c r="J94" s="3" t="b">
        <f aca="false">FALSE()</f>
        <v>0</v>
      </c>
      <c r="K94" s="3" t="s">
        <v>54</v>
      </c>
      <c r="L94" s="3" t="s">
        <v>47</v>
      </c>
      <c r="M94" s="3" t="s">
        <v>54</v>
      </c>
      <c r="N94" s="3" t="n">
        <v>1.02419103482934</v>
      </c>
      <c r="O94" s="3" t="n">
        <v>0.240188109802447</v>
      </c>
      <c r="P94" s="3" t="n">
        <v>0.692534142077332</v>
      </c>
      <c r="Q94" s="3" t="s">
        <v>47</v>
      </c>
      <c r="R94" s="3" t="s">
        <v>49</v>
      </c>
      <c r="S94" s="3" t="n">
        <v>0.750073268834812</v>
      </c>
      <c r="T94" s="3" t="n">
        <v>0.303491853143822</v>
      </c>
      <c r="U94" s="3" t="n">
        <v>0.0599187818113963</v>
      </c>
      <c r="V94" s="3" t="s">
        <v>47</v>
      </c>
      <c r="W94" s="3" t="s">
        <v>128</v>
      </c>
      <c r="X94" s="3" t="s">
        <v>50</v>
      </c>
      <c r="Y94" s="3" t="n">
        <v>0.768218317405751</v>
      </c>
      <c r="Z94" s="3" t="n">
        <v>0.0728951345470562</v>
      </c>
      <c r="AA94" s="3" t="n">
        <v>0.0414958021560742</v>
      </c>
      <c r="AB94" s="3" t="s">
        <v>844</v>
      </c>
      <c r="AC94" s="3" t="s">
        <v>845</v>
      </c>
      <c r="AD94" s="3" t="n">
        <v>23110932</v>
      </c>
      <c r="AE94" s="3" t="s">
        <v>841</v>
      </c>
      <c r="AF94" s="3" t="n">
        <v>1.4E-076</v>
      </c>
      <c r="AG94" s="3" t="s">
        <v>842</v>
      </c>
      <c r="AH94" s="3" t="s">
        <v>846</v>
      </c>
      <c r="AI94" s="3" t="n">
        <v>1.281</v>
      </c>
      <c r="AJ94" s="3" t="n">
        <v>2.474</v>
      </c>
      <c r="AK94" s="3" t="n">
        <v>7.595</v>
      </c>
      <c r="AL94" s="3" t="s">
        <v>64</v>
      </c>
      <c r="AM94" s="3" t="s">
        <v>54</v>
      </c>
      <c r="AN94" s="3" t="b">
        <f aca="false">FALSE()</f>
        <v>0</v>
      </c>
    </row>
    <row r="95" customFormat="false" ht="13" hidden="false" customHeight="false" outlineLevel="0" collapsed="false">
      <c r="A95" s="2" t="s">
        <v>847</v>
      </c>
      <c r="B95" s="2" t="s">
        <v>848</v>
      </c>
      <c r="C95" s="2" t="s">
        <v>849</v>
      </c>
      <c r="D95" s="2" t="s">
        <v>850</v>
      </c>
      <c r="E95" s="2" t="n">
        <v>1E-031</v>
      </c>
      <c r="F95" s="2" t="s">
        <v>851</v>
      </c>
      <c r="G95" s="2" t="s">
        <v>852</v>
      </c>
      <c r="H95" s="2" t="n">
        <v>8127</v>
      </c>
      <c r="I95" s="2" t="s">
        <v>853</v>
      </c>
      <c r="J95" s="3" t="s">
        <v>48</v>
      </c>
      <c r="K95" s="3" t="s">
        <v>48</v>
      </c>
      <c r="L95" s="3" t="s">
        <v>48</v>
      </c>
      <c r="M95" s="3" t="s">
        <v>48</v>
      </c>
      <c r="N95" s="3" t="s">
        <v>48</v>
      </c>
      <c r="O95" s="3" t="s">
        <v>48</v>
      </c>
      <c r="P95" s="3" t="s">
        <v>48</v>
      </c>
      <c r="Q95" s="3" t="s">
        <v>48</v>
      </c>
      <c r="R95" s="3" t="s">
        <v>48</v>
      </c>
      <c r="S95" s="3" t="s">
        <v>48</v>
      </c>
      <c r="T95" s="3" t="s">
        <v>48</v>
      </c>
      <c r="U95" s="3" t="s">
        <v>48</v>
      </c>
      <c r="V95" s="3" t="s">
        <v>47</v>
      </c>
      <c r="W95" s="3" t="s">
        <v>63</v>
      </c>
      <c r="X95" s="3" t="s">
        <v>64</v>
      </c>
      <c r="Y95" s="3" t="n">
        <v>1.13053552520039</v>
      </c>
      <c r="Z95" s="3" t="n">
        <v>1.44874318049512</v>
      </c>
      <c r="AA95" s="3" t="n">
        <v>2.02944949981433</v>
      </c>
      <c r="AB95" s="3" t="s">
        <v>854</v>
      </c>
      <c r="AC95" s="3" t="s">
        <v>855</v>
      </c>
      <c r="AD95" s="3" t="n">
        <v>33286420</v>
      </c>
      <c r="AE95" s="3" t="s">
        <v>851</v>
      </c>
      <c r="AF95" s="3" t="n">
        <v>0</v>
      </c>
      <c r="AG95" s="3" t="s">
        <v>856</v>
      </c>
      <c r="AH95" s="3" t="s">
        <v>857</v>
      </c>
      <c r="AI95" s="3" t="n">
        <v>0.784</v>
      </c>
      <c r="AJ95" s="3" t="n">
        <v>0.376</v>
      </c>
      <c r="AK95" s="3" t="n">
        <v>0.447</v>
      </c>
      <c r="AL95" s="3" t="s">
        <v>50</v>
      </c>
      <c r="AM95" s="3" t="s">
        <v>54</v>
      </c>
      <c r="AN95" s="3" t="b">
        <f aca="false">FALSE()</f>
        <v>0</v>
      </c>
    </row>
    <row r="96" customFormat="false" ht="13" hidden="false" customHeight="false" outlineLevel="0" collapsed="false">
      <c r="A96" s="2" t="s">
        <v>858</v>
      </c>
      <c r="B96" s="2" t="s">
        <v>859</v>
      </c>
      <c r="C96" s="2" t="s">
        <v>860</v>
      </c>
      <c r="D96" s="2" t="s">
        <v>861</v>
      </c>
      <c r="E96" s="2" t="n">
        <v>1E-100</v>
      </c>
      <c r="F96" s="2" t="s">
        <v>862</v>
      </c>
      <c r="G96" s="2" t="s">
        <v>852</v>
      </c>
      <c r="H96" s="2" t="n">
        <v>8127</v>
      </c>
      <c r="I96" s="2" t="s">
        <v>853</v>
      </c>
      <c r="J96" s="3" t="s">
        <v>48</v>
      </c>
      <c r="K96" s="3" t="s">
        <v>48</v>
      </c>
      <c r="L96" s="3" t="s">
        <v>48</v>
      </c>
      <c r="M96" s="3" t="s">
        <v>48</v>
      </c>
      <c r="N96" s="3" t="s">
        <v>48</v>
      </c>
      <c r="O96" s="3" t="s">
        <v>48</v>
      </c>
      <c r="P96" s="3" t="s">
        <v>48</v>
      </c>
      <c r="Q96" s="3" t="s">
        <v>48</v>
      </c>
      <c r="R96" s="3" t="s">
        <v>48</v>
      </c>
      <c r="S96" s="3" t="s">
        <v>48</v>
      </c>
      <c r="T96" s="3" t="s">
        <v>48</v>
      </c>
      <c r="U96" s="3" t="s">
        <v>48</v>
      </c>
      <c r="V96" s="3" t="s">
        <v>47</v>
      </c>
      <c r="W96" s="3" t="s">
        <v>63</v>
      </c>
      <c r="X96" s="3" t="s">
        <v>64</v>
      </c>
      <c r="Y96" s="3" t="n">
        <v>0.959114901244499</v>
      </c>
      <c r="Z96" s="3" t="n">
        <v>1.50752294433421</v>
      </c>
      <c r="AA96" s="3" t="n">
        <v>2.27955056132417</v>
      </c>
      <c r="AB96" s="3" t="s">
        <v>863</v>
      </c>
      <c r="AC96" s="3" t="s">
        <v>864</v>
      </c>
      <c r="AD96" s="3" t="n">
        <v>33286418</v>
      </c>
      <c r="AE96" s="3" t="s">
        <v>862</v>
      </c>
      <c r="AF96" s="3" t="n">
        <v>0</v>
      </c>
      <c r="AG96" s="3" t="s">
        <v>856</v>
      </c>
      <c r="AH96" s="3" t="s">
        <v>857</v>
      </c>
      <c r="AI96" s="3" t="n">
        <v>1.075</v>
      </c>
      <c r="AJ96" s="3" t="n">
        <v>0.499</v>
      </c>
      <c r="AK96" s="3" t="n">
        <v>0.521</v>
      </c>
      <c r="AL96" s="3" t="s">
        <v>50</v>
      </c>
      <c r="AM96" s="3" t="s">
        <v>54</v>
      </c>
      <c r="AN96" s="3" t="b">
        <f aca="false">FALSE()</f>
        <v>0</v>
      </c>
    </row>
    <row r="97" customFormat="false" ht="13" hidden="false" customHeight="false" outlineLevel="0" collapsed="false">
      <c r="A97" s="2" t="s">
        <v>865</v>
      </c>
      <c r="B97" s="2" t="s">
        <v>866</v>
      </c>
      <c r="C97" s="2" t="s">
        <v>867</v>
      </c>
      <c r="D97" s="2" t="s">
        <v>868</v>
      </c>
      <c r="E97" s="2" t="n">
        <v>2E-082</v>
      </c>
      <c r="F97" s="2" t="s">
        <v>869</v>
      </c>
      <c r="G97" s="2" t="s">
        <v>870</v>
      </c>
      <c r="H97" s="2" t="n">
        <v>10856</v>
      </c>
      <c r="I97" s="2" t="s">
        <v>871</v>
      </c>
      <c r="J97" s="3" t="s">
        <v>48</v>
      </c>
      <c r="K97" s="3" t="s">
        <v>48</v>
      </c>
      <c r="L97" s="3" t="s">
        <v>48</v>
      </c>
      <c r="M97" s="3" t="s">
        <v>48</v>
      </c>
      <c r="N97" s="3" t="s">
        <v>48</v>
      </c>
      <c r="O97" s="3" t="s">
        <v>48</v>
      </c>
      <c r="P97" s="3" t="s">
        <v>48</v>
      </c>
      <c r="Q97" s="3" t="s">
        <v>47</v>
      </c>
      <c r="R97" s="3" t="s">
        <v>166</v>
      </c>
      <c r="S97" s="3" t="n">
        <v>1.01778604967896</v>
      </c>
      <c r="T97" s="3" t="n">
        <v>0.89046310299365</v>
      </c>
      <c r="U97" s="3" t="n">
        <v>0.479485943200524</v>
      </c>
      <c r="V97" s="3" t="s">
        <v>47</v>
      </c>
      <c r="W97" s="3" t="s">
        <v>128</v>
      </c>
      <c r="X97" s="3" t="s">
        <v>50</v>
      </c>
      <c r="Y97" s="3" t="n">
        <v>0.944054954310364</v>
      </c>
      <c r="Z97" s="3" t="n">
        <v>0.459003293693121</v>
      </c>
      <c r="AA97" s="3" t="n">
        <v>0.721460076014063</v>
      </c>
      <c r="AB97" s="3" t="s">
        <v>872</v>
      </c>
      <c r="AC97" s="3" t="s">
        <v>873</v>
      </c>
      <c r="AD97" s="3" t="n">
        <v>5730023</v>
      </c>
      <c r="AE97" s="3" t="s">
        <v>869</v>
      </c>
      <c r="AF97" s="3" t="n">
        <v>0</v>
      </c>
      <c r="AG97" s="3" t="s">
        <v>870</v>
      </c>
      <c r="AH97" s="3" t="s">
        <v>874</v>
      </c>
      <c r="AI97" s="3" t="n">
        <v>0.695</v>
      </c>
      <c r="AJ97" s="3" t="n">
        <v>0.883</v>
      </c>
      <c r="AK97" s="3" t="n">
        <v>1.521</v>
      </c>
      <c r="AL97" s="3" t="s">
        <v>64</v>
      </c>
      <c r="AM97" s="3" t="s">
        <v>54</v>
      </c>
      <c r="AN97" s="3" t="b">
        <f aca="false">FALSE()</f>
        <v>0</v>
      </c>
    </row>
    <row r="98" customFormat="false" ht="13" hidden="false" customHeight="false" outlineLevel="0" collapsed="false">
      <c r="A98" s="2" t="s">
        <v>875</v>
      </c>
      <c r="B98" s="2" t="s">
        <v>876</v>
      </c>
      <c r="C98" s="2" t="s">
        <v>877</v>
      </c>
      <c r="D98" s="2" t="s">
        <v>878</v>
      </c>
      <c r="E98" s="2" t="n">
        <v>2E-042</v>
      </c>
      <c r="F98" s="2" t="s">
        <v>879</v>
      </c>
      <c r="G98" s="2" t="s">
        <v>880</v>
      </c>
      <c r="H98" s="2" t="n">
        <v>6446</v>
      </c>
      <c r="I98" s="2" t="s">
        <v>881</v>
      </c>
      <c r="J98" s="3" t="s">
        <v>48</v>
      </c>
      <c r="K98" s="3" t="s">
        <v>48</v>
      </c>
      <c r="L98" s="3" t="s">
        <v>48</v>
      </c>
      <c r="M98" s="3" t="s">
        <v>48</v>
      </c>
      <c r="N98" s="3" t="s">
        <v>48</v>
      </c>
      <c r="O98" s="3" t="s">
        <v>48</v>
      </c>
      <c r="P98" s="3" t="s">
        <v>48</v>
      </c>
      <c r="Q98" s="3" t="s">
        <v>47</v>
      </c>
      <c r="R98" s="3" t="s">
        <v>63</v>
      </c>
      <c r="S98" s="3" t="n">
        <v>1.32476087777238</v>
      </c>
      <c r="T98" s="3" t="n">
        <v>1.75671898251768</v>
      </c>
      <c r="U98" s="3" t="n">
        <v>7.18076691123782</v>
      </c>
      <c r="V98" s="3" t="s">
        <v>47</v>
      </c>
      <c r="W98" s="3" t="s">
        <v>63</v>
      </c>
      <c r="X98" s="3" t="s">
        <v>64</v>
      </c>
      <c r="Y98" s="3" t="n">
        <v>1.59534343462254</v>
      </c>
      <c r="Z98" s="3" t="n">
        <v>4.73511517630516</v>
      </c>
      <c r="AA98" s="3" t="n">
        <v>9.29456106911389</v>
      </c>
      <c r="AB98" s="3" t="s">
        <v>882</v>
      </c>
      <c r="AC98" s="3" t="s">
        <v>883</v>
      </c>
      <c r="AD98" s="3" t="n">
        <v>25168263</v>
      </c>
      <c r="AE98" s="3" t="s">
        <v>879</v>
      </c>
      <c r="AF98" s="3" t="n">
        <v>0</v>
      </c>
      <c r="AG98" s="3" t="s">
        <v>880</v>
      </c>
      <c r="AH98" s="3" t="s">
        <v>884</v>
      </c>
      <c r="AI98" s="3" t="n">
        <v>1.153</v>
      </c>
      <c r="AJ98" s="3" t="n">
        <v>0.252</v>
      </c>
      <c r="AK98" s="3" t="n">
        <v>0.239</v>
      </c>
      <c r="AL98" s="3" t="s">
        <v>50</v>
      </c>
      <c r="AM98" s="3" t="s">
        <v>54</v>
      </c>
      <c r="AN98" s="3" t="b">
        <f aca="false">FALSE()</f>
        <v>0</v>
      </c>
    </row>
    <row r="99" customFormat="false" ht="13" hidden="false" customHeight="false" outlineLevel="0" collapsed="false">
      <c r="A99" s="2" t="s">
        <v>885</v>
      </c>
      <c r="B99" s="2" t="s">
        <v>886</v>
      </c>
      <c r="C99" s="2" t="s">
        <v>887</v>
      </c>
      <c r="D99" s="2" t="s">
        <v>888</v>
      </c>
      <c r="E99" s="2" t="n">
        <v>1E-062</v>
      </c>
      <c r="F99" s="2" t="s">
        <v>889</v>
      </c>
      <c r="G99" s="2" t="s">
        <v>890</v>
      </c>
      <c r="H99" s="2" t="n">
        <v>7779</v>
      </c>
      <c r="I99" s="2" t="s">
        <v>891</v>
      </c>
      <c r="J99" s="3" t="s">
        <v>48</v>
      </c>
      <c r="K99" s="3" t="s">
        <v>48</v>
      </c>
      <c r="L99" s="3" t="s">
        <v>48</v>
      </c>
      <c r="M99" s="3" t="s">
        <v>48</v>
      </c>
      <c r="N99" s="3" t="s">
        <v>48</v>
      </c>
      <c r="O99" s="3" t="s">
        <v>48</v>
      </c>
      <c r="P99" s="3" t="s">
        <v>48</v>
      </c>
      <c r="Q99" s="3" t="s">
        <v>47</v>
      </c>
      <c r="R99" s="3" t="s">
        <v>63</v>
      </c>
      <c r="S99" s="3" t="n">
        <v>0.994287608740956</v>
      </c>
      <c r="T99" s="3" t="n">
        <v>1.18620652178712</v>
      </c>
      <c r="U99" s="3" t="n">
        <v>2.36248968280082</v>
      </c>
      <c r="V99" s="3" t="s">
        <v>48</v>
      </c>
      <c r="W99" s="3" t="s">
        <v>48</v>
      </c>
      <c r="X99" s="3" t="s">
        <v>64</v>
      </c>
      <c r="Y99" s="3" t="s">
        <v>48</v>
      </c>
      <c r="Z99" s="3" t="s">
        <v>48</v>
      </c>
      <c r="AA99" s="3" t="s">
        <v>48</v>
      </c>
      <c r="AB99" s="3" t="s">
        <v>892</v>
      </c>
      <c r="AC99" s="3" t="s">
        <v>893</v>
      </c>
      <c r="AD99" s="3" t="n">
        <v>52352803</v>
      </c>
      <c r="AE99" s="3" t="s">
        <v>889</v>
      </c>
      <c r="AF99" s="3" t="n">
        <v>1E-130</v>
      </c>
      <c r="AG99" s="3" t="s">
        <v>890</v>
      </c>
      <c r="AH99" s="3" t="s">
        <v>894</v>
      </c>
      <c r="AI99" s="3" t="n">
        <v>2.101</v>
      </c>
      <c r="AJ99" s="3" t="n">
        <v>0.352</v>
      </c>
      <c r="AK99" s="3" t="n">
        <v>0.579</v>
      </c>
      <c r="AL99" s="3" t="s">
        <v>50</v>
      </c>
      <c r="AM99" s="3" t="s">
        <v>54</v>
      </c>
      <c r="AN99" s="3" t="b">
        <f aca="false">FALSE()</f>
        <v>0</v>
      </c>
    </row>
    <row r="100" customFormat="false" ht="13" hidden="false" customHeight="false" outlineLevel="0" collapsed="false">
      <c r="A100" s="2" t="s">
        <v>895</v>
      </c>
      <c r="B100" s="2" t="s">
        <v>896</v>
      </c>
      <c r="C100" s="2" t="s">
        <v>897</v>
      </c>
      <c r="D100" s="2" t="s">
        <v>898</v>
      </c>
      <c r="E100" s="2" t="n">
        <v>2E-032</v>
      </c>
      <c r="F100" s="2" t="s">
        <v>899</v>
      </c>
      <c r="G100" s="2" t="s">
        <v>900</v>
      </c>
      <c r="H100" s="2" t="n">
        <v>1317</v>
      </c>
      <c r="I100" s="2" t="s">
        <v>901</v>
      </c>
      <c r="J100" s="3" t="b">
        <f aca="false">FALSE()</f>
        <v>0</v>
      </c>
      <c r="K100" s="3" t="s">
        <v>54</v>
      </c>
      <c r="L100" s="3" t="s">
        <v>47</v>
      </c>
      <c r="M100" s="3" t="s">
        <v>47</v>
      </c>
      <c r="N100" s="3" t="n">
        <v>1.00383338713386</v>
      </c>
      <c r="O100" s="3" t="n">
        <v>3.39570416734073</v>
      </c>
      <c r="P100" s="3" t="n">
        <v>0.460737897840437</v>
      </c>
      <c r="Q100" s="3" t="s">
        <v>47</v>
      </c>
      <c r="R100" s="3" t="s">
        <v>62</v>
      </c>
      <c r="S100" s="3" t="n">
        <v>1.11463035519319</v>
      </c>
      <c r="T100" s="3" t="n">
        <v>1.78782909882117</v>
      </c>
      <c r="U100" s="3" t="n">
        <v>6.94634424492836</v>
      </c>
      <c r="V100" s="3" t="s">
        <v>47</v>
      </c>
      <c r="W100" s="3" t="s">
        <v>85</v>
      </c>
      <c r="X100" s="3" t="s">
        <v>64</v>
      </c>
      <c r="Y100" s="3" t="n">
        <v>1.1189031648558</v>
      </c>
      <c r="Z100" s="3" t="n">
        <v>6.07093872136006</v>
      </c>
      <c r="AA100" s="3" t="n">
        <v>3.20044404508431</v>
      </c>
      <c r="AB100" s="3" t="s">
        <v>902</v>
      </c>
      <c r="AC100" s="3" t="s">
        <v>903</v>
      </c>
      <c r="AD100" s="3" t="n">
        <v>4507015</v>
      </c>
      <c r="AE100" s="3" t="s">
        <v>899</v>
      </c>
      <c r="AF100" s="3" t="n">
        <v>9.2E-077</v>
      </c>
      <c r="AG100" s="3" t="s">
        <v>900</v>
      </c>
      <c r="AH100" s="3" t="s">
        <v>904</v>
      </c>
      <c r="AI100" s="3" t="n">
        <v>1.353</v>
      </c>
      <c r="AJ100" s="3" t="n">
        <v>0.921</v>
      </c>
      <c r="AK100" s="3" t="n">
        <v>0.0891</v>
      </c>
      <c r="AL100" s="3" t="s">
        <v>50</v>
      </c>
      <c r="AM100" s="3" t="s">
        <v>54</v>
      </c>
      <c r="AN100" s="3" t="b">
        <f aca="false">FALSE()</f>
        <v>0</v>
      </c>
    </row>
    <row r="101" customFormat="false" ht="13" hidden="false" customHeight="false" outlineLevel="0" collapsed="false">
      <c r="A101" s="2" t="s">
        <v>905</v>
      </c>
      <c r="B101" s="2" t="s">
        <v>906</v>
      </c>
      <c r="C101" s="2" t="s">
        <v>907</v>
      </c>
      <c r="D101" s="2" t="s">
        <v>908</v>
      </c>
      <c r="E101" s="2" t="n">
        <v>4E-023</v>
      </c>
      <c r="F101" s="2" t="s">
        <v>909</v>
      </c>
      <c r="G101" s="2" t="s">
        <v>910</v>
      </c>
      <c r="H101" s="2" t="n">
        <v>6426</v>
      </c>
      <c r="I101" s="2" t="s">
        <v>911</v>
      </c>
      <c r="J101" s="3" t="s">
        <v>48</v>
      </c>
      <c r="K101" s="3" t="s">
        <v>48</v>
      </c>
      <c r="L101" s="3" t="s">
        <v>48</v>
      </c>
      <c r="M101" s="3" t="s">
        <v>48</v>
      </c>
      <c r="N101" s="3" t="s">
        <v>48</v>
      </c>
      <c r="O101" s="3" t="s">
        <v>48</v>
      </c>
      <c r="P101" s="3" t="s">
        <v>48</v>
      </c>
      <c r="Q101" s="3" t="s">
        <v>47</v>
      </c>
      <c r="R101" s="3" t="s">
        <v>85</v>
      </c>
      <c r="S101" s="3" t="n">
        <v>0.863106728393014</v>
      </c>
      <c r="T101" s="3" t="n">
        <v>2.36374250760318</v>
      </c>
      <c r="U101" s="3" t="n">
        <v>2.0235232133916</v>
      </c>
      <c r="V101" s="3" t="s">
        <v>48</v>
      </c>
      <c r="W101" s="3" t="s">
        <v>48</v>
      </c>
      <c r="X101" s="3" t="s">
        <v>64</v>
      </c>
      <c r="Y101" s="3" t="s">
        <v>48</v>
      </c>
      <c r="Z101" s="3" t="s">
        <v>48</v>
      </c>
      <c r="AA101" s="3" t="s">
        <v>48</v>
      </c>
      <c r="AB101" s="3" t="s">
        <v>912</v>
      </c>
      <c r="AC101" s="3" t="s">
        <v>913</v>
      </c>
      <c r="AD101" s="3" t="n">
        <v>5902076</v>
      </c>
      <c r="AE101" s="3" t="s">
        <v>909</v>
      </c>
      <c r="AF101" s="3" t="n">
        <v>2E-074</v>
      </c>
      <c r="AG101" s="3" t="s">
        <v>910</v>
      </c>
      <c r="AH101" s="3" t="s">
        <v>914</v>
      </c>
      <c r="AI101" s="3" t="n">
        <v>0.506</v>
      </c>
      <c r="AJ101" s="3" t="n">
        <v>0.769</v>
      </c>
      <c r="AK101" s="3" t="n">
        <v>1.301</v>
      </c>
      <c r="AL101" s="3" t="s">
        <v>50</v>
      </c>
      <c r="AM101" s="3" t="s">
        <v>54</v>
      </c>
      <c r="AN101" s="3" t="b">
        <f aca="false">FALSE()</f>
        <v>0</v>
      </c>
    </row>
    <row r="102" customFormat="false" ht="13" hidden="false" customHeight="false" outlineLevel="0" collapsed="false">
      <c r="A102" s="2" t="s">
        <v>915</v>
      </c>
      <c r="B102" s="2" t="s">
        <v>916</v>
      </c>
      <c r="C102" s="2" t="s">
        <v>917</v>
      </c>
      <c r="D102" s="2" t="s">
        <v>918</v>
      </c>
      <c r="E102" s="2" t="n">
        <v>3E-022</v>
      </c>
      <c r="F102" s="2" t="s">
        <v>919</v>
      </c>
      <c r="G102" s="2" t="s">
        <v>920</v>
      </c>
      <c r="H102" s="2" t="n">
        <v>7295</v>
      </c>
      <c r="I102" s="2" t="s">
        <v>921</v>
      </c>
      <c r="J102" s="3" t="s">
        <v>48</v>
      </c>
      <c r="K102" s="3" t="s">
        <v>48</v>
      </c>
      <c r="L102" s="3" t="s">
        <v>48</v>
      </c>
      <c r="M102" s="3" t="s">
        <v>48</v>
      </c>
      <c r="N102" s="3" t="s">
        <v>48</v>
      </c>
      <c r="O102" s="3" t="s">
        <v>48</v>
      </c>
      <c r="P102" s="3" t="s">
        <v>48</v>
      </c>
      <c r="Q102" s="3" t="s">
        <v>47</v>
      </c>
      <c r="R102" s="3" t="s">
        <v>49</v>
      </c>
      <c r="S102" s="3" t="n">
        <v>0.983001279627702</v>
      </c>
      <c r="T102" s="3" t="n">
        <v>0.769864123251656</v>
      </c>
      <c r="U102" s="3" t="n">
        <v>0.24282843827278</v>
      </c>
      <c r="V102" s="3" t="s">
        <v>48</v>
      </c>
      <c r="W102" s="3" t="s">
        <v>48</v>
      </c>
      <c r="X102" s="3" t="s">
        <v>50</v>
      </c>
      <c r="Y102" s="3" t="s">
        <v>48</v>
      </c>
      <c r="Z102" s="3" t="s">
        <v>48</v>
      </c>
      <c r="AA102" s="3" t="s">
        <v>48</v>
      </c>
      <c r="AB102" s="3" t="s">
        <v>922</v>
      </c>
      <c r="AC102" s="3" t="s">
        <v>923</v>
      </c>
      <c r="AD102" s="3" t="n">
        <v>50592994</v>
      </c>
      <c r="AE102" s="3" t="s">
        <v>919</v>
      </c>
      <c r="AF102" s="3" t="n">
        <v>1.8E-021</v>
      </c>
      <c r="AG102" s="3" t="s">
        <v>920</v>
      </c>
      <c r="AH102" s="3" t="s">
        <v>924</v>
      </c>
      <c r="AI102" s="3" t="n">
        <v>1.193</v>
      </c>
      <c r="AJ102" s="3" t="n">
        <v>1.457</v>
      </c>
      <c r="AK102" s="3" t="n">
        <v>0.833</v>
      </c>
      <c r="AL102" s="3" t="s">
        <v>64</v>
      </c>
      <c r="AM102" s="3" t="s">
        <v>54</v>
      </c>
      <c r="AN102" s="3" t="b">
        <f aca="false">FALSE()</f>
        <v>0</v>
      </c>
    </row>
    <row r="103" customFormat="false" ht="13" hidden="false" customHeight="false" outlineLevel="0" collapsed="false">
      <c r="A103" s="2" t="s">
        <v>925</v>
      </c>
      <c r="B103" s="2" t="s">
        <v>926</v>
      </c>
      <c r="C103" s="2" t="s">
        <v>927</v>
      </c>
      <c r="D103" s="2" t="s">
        <v>928</v>
      </c>
      <c r="E103" s="2" t="n">
        <v>4E-054</v>
      </c>
      <c r="F103" s="2" t="s">
        <v>929</v>
      </c>
      <c r="G103" s="2" t="s">
        <v>930</v>
      </c>
      <c r="H103" s="2" t="n">
        <v>120224</v>
      </c>
      <c r="I103" s="2" t="s">
        <v>931</v>
      </c>
      <c r="J103" s="3" t="s">
        <v>48</v>
      </c>
      <c r="K103" s="3" t="s">
        <v>48</v>
      </c>
      <c r="L103" s="3" t="s">
        <v>48</v>
      </c>
      <c r="M103" s="3" t="s">
        <v>48</v>
      </c>
      <c r="N103" s="3" t="s">
        <v>48</v>
      </c>
      <c r="O103" s="3" t="s">
        <v>48</v>
      </c>
      <c r="P103" s="3" t="s">
        <v>48</v>
      </c>
      <c r="Q103" s="3" t="s">
        <v>47</v>
      </c>
      <c r="R103" s="3" t="s">
        <v>63</v>
      </c>
      <c r="S103" s="3" t="n">
        <v>0.844184700669791</v>
      </c>
      <c r="T103" s="3" t="n">
        <v>1.21137799913213</v>
      </c>
      <c r="U103" s="3" t="n">
        <v>2.03784675831447</v>
      </c>
      <c r="V103" s="3" t="s">
        <v>48</v>
      </c>
      <c r="W103" s="3" t="s">
        <v>48</v>
      </c>
      <c r="X103" s="3" t="s">
        <v>64</v>
      </c>
      <c r="Y103" s="3" t="s">
        <v>48</v>
      </c>
      <c r="Z103" s="3" t="s">
        <v>48</v>
      </c>
      <c r="AA103" s="3" t="s">
        <v>48</v>
      </c>
      <c r="AB103" s="3" t="s">
        <v>932</v>
      </c>
      <c r="AC103" s="3" t="s">
        <v>933</v>
      </c>
      <c r="AD103" s="3" t="n">
        <v>20270331</v>
      </c>
      <c r="AE103" s="3" t="s">
        <v>929</v>
      </c>
      <c r="AF103" s="3" t="n">
        <v>3.5E-028</v>
      </c>
      <c r="AG103" s="3" t="s">
        <v>930</v>
      </c>
      <c r="AH103" s="3" t="s">
        <v>934</v>
      </c>
      <c r="AI103" s="3" t="n">
        <v>1.114</v>
      </c>
      <c r="AJ103" s="3" t="n">
        <v>0.972</v>
      </c>
      <c r="AK103" s="3" t="n">
        <v>0.83</v>
      </c>
      <c r="AL103" s="3" t="s">
        <v>50</v>
      </c>
      <c r="AM103" s="3" t="s">
        <v>54</v>
      </c>
      <c r="AN103" s="3" t="b">
        <f aca="false">FALSE()</f>
        <v>0</v>
      </c>
    </row>
    <row r="104" customFormat="false" ht="13" hidden="false" customHeight="false" outlineLevel="0" collapsed="false">
      <c r="A104" s="2" t="s">
        <v>935</v>
      </c>
      <c r="B104" s="2" t="s">
        <v>936</v>
      </c>
      <c r="C104" s="2" t="s">
        <v>937</v>
      </c>
      <c r="D104" s="2" t="s">
        <v>938</v>
      </c>
      <c r="E104" s="2" t="n">
        <v>0</v>
      </c>
      <c r="F104" s="2" t="s">
        <v>939</v>
      </c>
      <c r="G104" s="2" t="s">
        <v>940</v>
      </c>
      <c r="H104" s="2" t="n">
        <v>10383</v>
      </c>
      <c r="I104" s="2" t="s">
        <v>941</v>
      </c>
      <c r="J104" s="3" t="s">
        <v>48</v>
      </c>
      <c r="K104" s="3" t="s">
        <v>48</v>
      </c>
      <c r="L104" s="3" t="s">
        <v>48</v>
      </c>
      <c r="M104" s="3" t="s">
        <v>48</v>
      </c>
      <c r="N104" s="3" t="s">
        <v>48</v>
      </c>
      <c r="O104" s="3" t="s">
        <v>48</v>
      </c>
      <c r="P104" s="3" t="s">
        <v>48</v>
      </c>
      <c r="Q104" s="3" t="s">
        <v>48</v>
      </c>
      <c r="R104" s="3" t="s">
        <v>48</v>
      </c>
      <c r="S104" s="3" t="s">
        <v>48</v>
      </c>
      <c r="T104" s="3" t="s">
        <v>48</v>
      </c>
      <c r="U104" s="3" t="s">
        <v>48</v>
      </c>
      <c r="V104" s="3" t="s">
        <v>47</v>
      </c>
      <c r="W104" s="3" t="s">
        <v>85</v>
      </c>
      <c r="X104" s="3" t="s">
        <v>64</v>
      </c>
      <c r="Y104" s="3" t="n">
        <v>0.832036263974872</v>
      </c>
      <c r="Z104" s="3" t="n">
        <v>2.03268546418614</v>
      </c>
      <c r="AA104" s="3" t="n">
        <v>1.68089751239453</v>
      </c>
      <c r="AB104" s="3" t="s">
        <v>942</v>
      </c>
      <c r="AC104" s="3" t="s">
        <v>943</v>
      </c>
      <c r="AD104" s="3" t="n">
        <v>5174735</v>
      </c>
      <c r="AE104" s="3" t="s">
        <v>939</v>
      </c>
      <c r="AF104" s="3" t="n">
        <v>0</v>
      </c>
      <c r="AG104" s="3" t="s">
        <v>940</v>
      </c>
      <c r="AH104" s="3" t="s">
        <v>944</v>
      </c>
      <c r="AI104" s="3" t="n">
        <v>0.714</v>
      </c>
      <c r="AJ104" s="3" t="n">
        <v>0.281</v>
      </c>
      <c r="AK104" s="3" t="n">
        <v>0.832</v>
      </c>
      <c r="AL104" s="3" t="s">
        <v>50</v>
      </c>
      <c r="AM104" s="3" t="s">
        <v>54</v>
      </c>
      <c r="AN104" s="3" t="b">
        <f aca="false">FALSE()</f>
        <v>0</v>
      </c>
    </row>
    <row r="105" customFormat="false" ht="13" hidden="false" customHeight="false" outlineLevel="0" collapsed="false">
      <c r="A105" s="2" t="s">
        <v>945</v>
      </c>
      <c r="B105" s="2" t="s">
        <v>946</v>
      </c>
      <c r="C105" s="2" t="s">
        <v>947</v>
      </c>
      <c r="D105" s="2" t="s">
        <v>472</v>
      </c>
      <c r="E105" s="2" t="n">
        <v>9E-065</v>
      </c>
      <c r="F105" s="2" t="s">
        <v>473</v>
      </c>
      <c r="G105" s="2" t="s">
        <v>474</v>
      </c>
      <c r="H105" s="2" t="n">
        <v>7316</v>
      </c>
      <c r="I105" s="2" t="s">
        <v>475</v>
      </c>
      <c r="J105" s="3" t="s">
        <v>48</v>
      </c>
      <c r="K105" s="3" t="s">
        <v>48</v>
      </c>
      <c r="L105" s="3" t="s">
        <v>48</v>
      </c>
      <c r="M105" s="3" t="s">
        <v>48</v>
      </c>
      <c r="N105" s="3" t="s">
        <v>48</v>
      </c>
      <c r="O105" s="3" t="s">
        <v>48</v>
      </c>
      <c r="P105" s="3" t="s">
        <v>48</v>
      </c>
      <c r="Q105" s="3" t="s">
        <v>47</v>
      </c>
      <c r="R105" s="3" t="s">
        <v>166</v>
      </c>
      <c r="S105" s="3" t="n">
        <v>0.957500530322401</v>
      </c>
      <c r="T105" s="3" t="n">
        <v>0.999227144497435</v>
      </c>
      <c r="U105" s="3" t="n">
        <v>0.499541567688085</v>
      </c>
      <c r="V105" s="3" t="s">
        <v>48</v>
      </c>
      <c r="W105" s="3" t="s">
        <v>48</v>
      </c>
      <c r="X105" s="3" t="s">
        <v>50</v>
      </c>
      <c r="Y105" s="3" t="s">
        <v>48</v>
      </c>
      <c r="Z105" s="3" t="s">
        <v>48</v>
      </c>
      <c r="AA105" s="3" t="s">
        <v>48</v>
      </c>
      <c r="AB105" s="3" t="s">
        <v>476</v>
      </c>
      <c r="AC105" s="3" t="s">
        <v>477</v>
      </c>
      <c r="AD105" s="3" t="n">
        <v>67191208</v>
      </c>
      <c r="AE105" s="3" t="s">
        <v>473</v>
      </c>
      <c r="AF105" s="3" t="n">
        <v>0</v>
      </c>
      <c r="AG105" s="3" t="s">
        <v>474</v>
      </c>
      <c r="AH105" s="3" t="s">
        <v>478</v>
      </c>
      <c r="AI105" s="3" t="n">
        <v>1.135</v>
      </c>
      <c r="AJ105" s="3" t="n">
        <v>1.414</v>
      </c>
      <c r="AK105" s="3" t="n">
        <v>1.579</v>
      </c>
      <c r="AL105" s="3" t="s">
        <v>64</v>
      </c>
      <c r="AM105" s="3" t="s">
        <v>54</v>
      </c>
      <c r="AN105" s="3" t="b">
        <f aca="false">FALSE()</f>
        <v>0</v>
      </c>
    </row>
    <row r="106" customFormat="false" ht="13" hidden="false" customHeight="false" outlineLevel="0" collapsed="false">
      <c r="A106" s="2" t="s">
        <v>948</v>
      </c>
      <c r="B106" s="2" t="s">
        <v>949</v>
      </c>
      <c r="C106" s="2" t="s">
        <v>950</v>
      </c>
      <c r="D106" s="2" t="s">
        <v>951</v>
      </c>
      <c r="E106" s="2" t="n">
        <v>3E-080</v>
      </c>
      <c r="F106" s="2" t="s">
        <v>952</v>
      </c>
      <c r="G106" s="2" t="s">
        <v>953</v>
      </c>
      <c r="H106" s="2" t="n">
        <v>7345</v>
      </c>
      <c r="I106" s="2" t="s">
        <v>954</v>
      </c>
      <c r="J106" s="3" t="s">
        <v>48</v>
      </c>
      <c r="K106" s="3" t="s">
        <v>48</v>
      </c>
      <c r="L106" s="3" t="s">
        <v>48</v>
      </c>
      <c r="M106" s="3" t="s">
        <v>48</v>
      </c>
      <c r="N106" s="3" t="s">
        <v>48</v>
      </c>
      <c r="O106" s="3" t="s">
        <v>48</v>
      </c>
      <c r="P106" s="3" t="s">
        <v>48</v>
      </c>
      <c r="Q106" s="3" t="s">
        <v>47</v>
      </c>
      <c r="R106" s="3" t="s">
        <v>49</v>
      </c>
      <c r="S106" s="3" t="n">
        <v>0.355403470906088</v>
      </c>
      <c r="T106" s="3" t="n">
        <v>0.364894289733416</v>
      </c>
      <c r="U106" s="3" t="n">
        <v>0.0612978070999726</v>
      </c>
      <c r="V106" s="3" t="s">
        <v>48</v>
      </c>
      <c r="W106" s="3" t="s">
        <v>48</v>
      </c>
      <c r="X106" s="3" t="s">
        <v>50</v>
      </c>
      <c r="Y106" s="3" t="s">
        <v>48</v>
      </c>
      <c r="Z106" s="3" t="s">
        <v>48</v>
      </c>
      <c r="AA106" s="3" t="s">
        <v>48</v>
      </c>
      <c r="AB106" s="3" t="s">
        <v>955</v>
      </c>
      <c r="AC106" s="3" t="s">
        <v>956</v>
      </c>
      <c r="AD106" s="3" t="n">
        <v>21361091</v>
      </c>
      <c r="AE106" s="3" t="s">
        <v>952</v>
      </c>
      <c r="AF106" s="3" t="n">
        <v>2.4E-010</v>
      </c>
      <c r="AG106" s="3" t="s">
        <v>953</v>
      </c>
      <c r="AH106" s="3" t="s">
        <v>957</v>
      </c>
      <c r="AI106" s="3" t="n">
        <v>0.931</v>
      </c>
      <c r="AJ106" s="3" t="n">
        <v>1.282</v>
      </c>
      <c r="AK106" s="3" t="n">
        <v>2.629</v>
      </c>
      <c r="AL106" s="3" t="s">
        <v>64</v>
      </c>
      <c r="AM106" s="3" t="s">
        <v>54</v>
      </c>
      <c r="AN106" s="3" t="b">
        <f aca="false">FALSE()</f>
        <v>0</v>
      </c>
    </row>
    <row r="107" customFormat="false" ht="13" hidden="false" customHeight="false" outlineLevel="0" collapsed="false">
      <c r="A107" s="2" t="s">
        <v>958</v>
      </c>
      <c r="B107" s="2" t="s">
        <v>959</v>
      </c>
      <c r="C107" s="2" t="s">
        <v>960</v>
      </c>
      <c r="D107" s="2" t="s">
        <v>961</v>
      </c>
      <c r="E107" s="2" t="n">
        <v>4E-034</v>
      </c>
      <c r="F107" s="2" t="s">
        <v>962</v>
      </c>
      <c r="G107" s="2" t="s">
        <v>963</v>
      </c>
      <c r="H107" s="2" t="n">
        <v>9100</v>
      </c>
      <c r="I107" s="2" t="s">
        <v>964</v>
      </c>
      <c r="J107" s="3" t="s">
        <v>48</v>
      </c>
      <c r="K107" s="3" t="s">
        <v>48</v>
      </c>
      <c r="L107" s="3" t="s">
        <v>48</v>
      </c>
      <c r="M107" s="3" t="s">
        <v>48</v>
      </c>
      <c r="N107" s="3" t="s">
        <v>48</v>
      </c>
      <c r="O107" s="3" t="s">
        <v>48</v>
      </c>
      <c r="P107" s="3" t="s">
        <v>48</v>
      </c>
      <c r="Q107" s="3" t="s">
        <v>48</v>
      </c>
      <c r="R107" s="3" t="s">
        <v>48</v>
      </c>
      <c r="S107" s="3" t="s">
        <v>48</v>
      </c>
      <c r="T107" s="3" t="s">
        <v>48</v>
      </c>
      <c r="U107" s="3" t="s">
        <v>48</v>
      </c>
      <c r="V107" s="3" t="s">
        <v>47</v>
      </c>
      <c r="W107" s="3" t="s">
        <v>85</v>
      </c>
      <c r="X107" s="3" t="s">
        <v>64</v>
      </c>
      <c r="Y107" s="3" t="n">
        <v>1.18717560538421</v>
      </c>
      <c r="Z107" s="3" t="n">
        <v>2.04692101862801</v>
      </c>
      <c r="AA107" s="3" t="n">
        <v>2.01498567804531</v>
      </c>
      <c r="AB107" s="3" t="s">
        <v>965</v>
      </c>
      <c r="AC107" s="3" t="s">
        <v>966</v>
      </c>
      <c r="AD107" s="3" t="n">
        <v>119220605</v>
      </c>
      <c r="AE107" s="3" t="s">
        <v>962</v>
      </c>
      <c r="AF107" s="3" t="n">
        <v>0</v>
      </c>
      <c r="AG107" s="3" t="n">
        <v>0</v>
      </c>
      <c r="AH107" s="3" t="n">
        <v>0</v>
      </c>
      <c r="AI107" s="3" t="n">
        <v>0.522</v>
      </c>
      <c r="AJ107" s="3" t="n">
        <v>0.53</v>
      </c>
      <c r="AK107" s="3" t="n">
        <v>0.932</v>
      </c>
      <c r="AL107" s="3" t="s">
        <v>50</v>
      </c>
      <c r="AM107" s="3" t="s">
        <v>54</v>
      </c>
      <c r="AN107" s="3" t="b">
        <f aca="false">FALSE()</f>
        <v>0</v>
      </c>
    </row>
    <row r="108" customFormat="false" ht="13" hidden="false" customHeight="false" outlineLevel="0" collapsed="false">
      <c r="A108" s="2" t="s">
        <v>967</v>
      </c>
      <c r="B108" s="2" t="s">
        <v>968</v>
      </c>
      <c r="C108" s="2" t="s">
        <v>969</v>
      </c>
      <c r="D108" s="2" t="s">
        <v>970</v>
      </c>
      <c r="E108" s="2" t="n">
        <v>1E-042</v>
      </c>
      <c r="F108" s="2" t="s">
        <v>971</v>
      </c>
      <c r="G108" s="2" t="s">
        <v>972</v>
      </c>
      <c r="H108" s="2" t="n">
        <v>54926</v>
      </c>
      <c r="I108" s="2" t="s">
        <v>973</v>
      </c>
      <c r="J108" s="3" t="s">
        <v>48</v>
      </c>
      <c r="K108" s="3" t="s">
        <v>48</v>
      </c>
      <c r="L108" s="3" t="s">
        <v>48</v>
      </c>
      <c r="M108" s="3" t="s">
        <v>48</v>
      </c>
      <c r="N108" s="3" t="s">
        <v>48</v>
      </c>
      <c r="O108" s="3" t="s">
        <v>48</v>
      </c>
      <c r="P108" s="3" t="s">
        <v>48</v>
      </c>
      <c r="Q108" s="3" t="s">
        <v>47</v>
      </c>
      <c r="R108" s="3" t="s">
        <v>63</v>
      </c>
      <c r="S108" s="3" t="n">
        <v>1.09333637822209</v>
      </c>
      <c r="T108" s="3" t="n">
        <v>1.12805993116341</v>
      </c>
      <c r="U108" s="3" t="n">
        <v>2.08416957257925</v>
      </c>
      <c r="V108" s="3" t="s">
        <v>48</v>
      </c>
      <c r="W108" s="3" t="s">
        <v>48</v>
      </c>
      <c r="X108" s="3" t="s">
        <v>64</v>
      </c>
      <c r="Y108" s="3" t="s">
        <v>48</v>
      </c>
      <c r="Z108" s="3" t="s">
        <v>48</v>
      </c>
      <c r="AA108" s="3" t="s">
        <v>48</v>
      </c>
      <c r="AB108" s="3" t="s">
        <v>974</v>
      </c>
      <c r="AC108" s="3" t="s">
        <v>975</v>
      </c>
      <c r="AD108" s="3" t="n">
        <v>22212943</v>
      </c>
      <c r="AE108" s="3" t="s">
        <v>971</v>
      </c>
      <c r="AF108" s="3" t="n">
        <v>8E-113</v>
      </c>
      <c r="AG108" s="3" t="s">
        <v>972</v>
      </c>
      <c r="AH108" s="3" t="s">
        <v>976</v>
      </c>
      <c r="AI108" s="3" t="n">
        <v>0.635</v>
      </c>
      <c r="AJ108" s="3" t="n">
        <v>1.246</v>
      </c>
      <c r="AK108" s="3" t="n">
        <v>1.28</v>
      </c>
      <c r="AL108" s="3" t="s">
        <v>50</v>
      </c>
      <c r="AM108" s="3" t="s">
        <v>54</v>
      </c>
      <c r="AN108" s="3" t="b">
        <f aca="false">FALSE()</f>
        <v>0</v>
      </c>
    </row>
    <row r="109" customFormat="false" ht="13" hidden="false" customHeight="false" outlineLevel="0" collapsed="false">
      <c r="A109" s="2" t="s">
        <v>977</v>
      </c>
      <c r="B109" s="2" t="s">
        <v>978</v>
      </c>
      <c r="C109" s="2" t="s">
        <v>979</v>
      </c>
      <c r="D109" s="2" t="s">
        <v>980</v>
      </c>
      <c r="E109" s="2" t="n">
        <v>1E-019</v>
      </c>
      <c r="F109" s="2" t="s">
        <v>981</v>
      </c>
      <c r="G109" s="2" t="s">
        <v>982</v>
      </c>
      <c r="H109" s="2" t="n">
        <v>51042</v>
      </c>
      <c r="I109" s="2" t="s">
        <v>983</v>
      </c>
      <c r="J109" s="3" t="b">
        <f aca="false">FALSE()</f>
        <v>0</v>
      </c>
      <c r="K109" s="3" t="s">
        <v>54</v>
      </c>
      <c r="L109" s="3" t="s">
        <v>47</v>
      </c>
      <c r="M109" s="3" t="s">
        <v>47</v>
      </c>
      <c r="N109" s="3" t="n">
        <v>0.958637249025446</v>
      </c>
      <c r="O109" s="3" t="n">
        <v>0.404879159612196</v>
      </c>
      <c r="P109" s="3" t="n">
        <v>1.40119611308154</v>
      </c>
      <c r="Q109" s="3" t="s">
        <v>47</v>
      </c>
      <c r="R109" s="3" t="s">
        <v>49</v>
      </c>
      <c r="S109" s="3" t="n">
        <v>1.00392846830189</v>
      </c>
      <c r="T109" s="3" t="n">
        <v>0.753477155443346</v>
      </c>
      <c r="U109" s="3" t="n">
        <v>0.397093464568222</v>
      </c>
      <c r="V109" s="3" t="s">
        <v>47</v>
      </c>
      <c r="W109" s="3" t="s">
        <v>128</v>
      </c>
      <c r="X109" s="3" t="s">
        <v>50</v>
      </c>
      <c r="Y109" s="3" t="n">
        <v>0.96240322507125</v>
      </c>
      <c r="Z109" s="3" t="n">
        <v>0.30506719748289</v>
      </c>
      <c r="AA109" s="3" t="n">
        <v>0.556405819083076</v>
      </c>
      <c r="AB109" s="3" t="s">
        <v>984</v>
      </c>
      <c r="AC109" s="3" t="s">
        <v>985</v>
      </c>
      <c r="AD109" s="3" t="n">
        <v>7705662</v>
      </c>
      <c r="AE109" s="3" t="s">
        <v>981</v>
      </c>
      <c r="AF109" s="3" t="n">
        <v>6.8E-027</v>
      </c>
      <c r="AG109" s="3" t="s">
        <v>982</v>
      </c>
      <c r="AH109" s="3" t="s">
        <v>986</v>
      </c>
      <c r="AI109" s="3" t="n">
        <v>1.303</v>
      </c>
      <c r="AJ109" s="3" t="n">
        <v>1.829</v>
      </c>
      <c r="AK109" s="3" t="n">
        <v>1.509</v>
      </c>
      <c r="AL109" s="3" t="s">
        <v>64</v>
      </c>
      <c r="AM109" s="3" t="s">
        <v>54</v>
      </c>
      <c r="AN109" s="3" t="b">
        <f aca="false">FALSE()</f>
        <v>0</v>
      </c>
    </row>
    <row r="110" customFormat="false" ht="13" hidden="false" customHeight="false" outlineLevel="0" collapsed="false">
      <c r="A110" s="2" t="s">
        <v>987</v>
      </c>
      <c r="B110" s="2" t="s">
        <v>988</v>
      </c>
      <c r="C110" s="2" t="s">
        <v>989</v>
      </c>
      <c r="D110" s="2" t="s">
        <v>990</v>
      </c>
      <c r="E110" s="2" t="n">
        <v>2E-012</v>
      </c>
      <c r="F110" s="2" t="s">
        <v>991</v>
      </c>
      <c r="G110" s="2" t="s">
        <v>992</v>
      </c>
      <c r="H110" s="2" t="n">
        <v>8317</v>
      </c>
      <c r="I110" s="2" t="s">
        <v>993</v>
      </c>
      <c r="J110" s="3" t="b">
        <f aca="false">FALSE()</f>
        <v>0</v>
      </c>
      <c r="K110" s="3" t="s">
        <v>54</v>
      </c>
      <c r="L110" s="3" t="s">
        <v>47</v>
      </c>
      <c r="M110" s="3" t="s">
        <v>54</v>
      </c>
      <c r="N110" s="3" t="n">
        <v>1.0062959916348</v>
      </c>
      <c r="O110" s="3" t="n">
        <v>0.434031552983605</v>
      </c>
      <c r="P110" s="3" t="n">
        <v>1.45940983320089</v>
      </c>
      <c r="Q110" s="3" t="s">
        <v>48</v>
      </c>
      <c r="R110" s="3" t="s">
        <v>48</v>
      </c>
      <c r="S110" s="3" t="s">
        <v>48</v>
      </c>
      <c r="T110" s="3" t="s">
        <v>48</v>
      </c>
      <c r="U110" s="3" t="s">
        <v>48</v>
      </c>
      <c r="V110" s="3" t="s">
        <v>48</v>
      </c>
      <c r="W110" s="3" t="s">
        <v>48</v>
      </c>
      <c r="X110" s="3" t="s">
        <v>994</v>
      </c>
      <c r="Y110" s="3" t="s">
        <v>48</v>
      </c>
      <c r="Z110" s="3" t="s">
        <v>48</v>
      </c>
      <c r="AA110" s="3" t="s">
        <v>48</v>
      </c>
      <c r="AB110" s="3" t="s">
        <v>995</v>
      </c>
      <c r="AC110" s="3" t="s">
        <v>996</v>
      </c>
      <c r="AD110" s="3" t="n">
        <v>4502715</v>
      </c>
      <c r="AE110" s="3" t="s">
        <v>991</v>
      </c>
      <c r="AF110" s="3" t="n">
        <v>6E-159</v>
      </c>
      <c r="AG110" s="3" t="s">
        <v>992</v>
      </c>
      <c r="AH110" s="3" t="s">
        <v>997</v>
      </c>
      <c r="AI110" s="3" t="n">
        <v>0.378</v>
      </c>
      <c r="AJ110" s="3" t="n">
        <v>0.505</v>
      </c>
      <c r="AK110" s="3" t="n">
        <v>1.524</v>
      </c>
      <c r="AL110" s="3" t="s">
        <v>50</v>
      </c>
      <c r="AM110" s="3" t="s">
        <v>54</v>
      </c>
      <c r="AN110" s="3" t="s">
        <v>998</v>
      </c>
    </row>
    <row r="111" customFormat="false" ht="13" hidden="false" customHeight="false" outlineLevel="0" collapsed="false">
      <c r="A111" s="2" t="s">
        <v>999</v>
      </c>
      <c r="B111" s="2" t="s">
        <v>1000</v>
      </c>
      <c r="C111" s="2" t="s">
        <v>1001</v>
      </c>
      <c r="D111" s="2" t="s">
        <v>1002</v>
      </c>
      <c r="E111" s="2" t="n">
        <v>1E-058</v>
      </c>
      <c r="F111" s="2" t="s">
        <v>1003</v>
      </c>
      <c r="G111" s="2" t="s">
        <v>1004</v>
      </c>
      <c r="H111" s="2" t="n">
        <v>23479</v>
      </c>
      <c r="I111" s="2" t="s">
        <v>1005</v>
      </c>
      <c r="J111" s="3" t="b">
        <f aca="false">FALSE()</f>
        <v>0</v>
      </c>
      <c r="K111" s="3" t="s">
        <v>54</v>
      </c>
      <c r="L111" s="3" t="s">
        <v>54</v>
      </c>
      <c r="M111" s="3" t="s">
        <v>47</v>
      </c>
      <c r="N111" s="3" t="n">
        <v>0.859850411735487</v>
      </c>
      <c r="O111" s="3" t="n">
        <v>0.871301477114955</v>
      </c>
      <c r="P111" s="3" t="n">
        <v>2.08166083331354</v>
      </c>
      <c r="Q111" s="3" t="s">
        <v>48</v>
      </c>
      <c r="R111" s="3" t="s">
        <v>48</v>
      </c>
      <c r="S111" s="3" t="s">
        <v>48</v>
      </c>
      <c r="T111" s="3" t="s">
        <v>48</v>
      </c>
      <c r="U111" s="3" t="s">
        <v>48</v>
      </c>
      <c r="V111" s="3" t="s">
        <v>48</v>
      </c>
      <c r="W111" s="3" t="s">
        <v>48</v>
      </c>
      <c r="X111" s="3" t="s">
        <v>994</v>
      </c>
      <c r="Y111" s="3" t="s">
        <v>48</v>
      </c>
      <c r="Z111" s="3" t="s">
        <v>48</v>
      </c>
      <c r="AA111" s="3" t="s">
        <v>48</v>
      </c>
      <c r="AB111" s="3" t="s">
        <v>1006</v>
      </c>
      <c r="AC111" s="3" t="s">
        <v>1007</v>
      </c>
      <c r="AD111" s="3" t="n">
        <v>56699456</v>
      </c>
      <c r="AE111" s="3" t="s">
        <v>1003</v>
      </c>
      <c r="AF111" s="3" t="n">
        <v>1.3E-062</v>
      </c>
      <c r="AG111" s="3" t="s">
        <v>1004</v>
      </c>
      <c r="AH111" s="3" t="s">
        <v>1008</v>
      </c>
      <c r="AI111" s="3" t="n">
        <v>1.671</v>
      </c>
      <c r="AJ111" s="3" t="n">
        <v>1.284</v>
      </c>
      <c r="AK111" s="3" t="n">
        <v>0.89</v>
      </c>
      <c r="AL111" s="3" t="s">
        <v>64</v>
      </c>
      <c r="AM111" s="3" t="s">
        <v>54</v>
      </c>
      <c r="AN111" s="3" t="s">
        <v>998</v>
      </c>
    </row>
    <row r="112" customFormat="false" ht="13" hidden="false" customHeight="false" outlineLevel="0" collapsed="false">
      <c r="A112" s="2" t="s">
        <v>1009</v>
      </c>
      <c r="B112" s="2" t="s">
        <v>1010</v>
      </c>
      <c r="C112" s="2" t="s">
        <v>1011</v>
      </c>
      <c r="D112" s="2" t="s">
        <v>418</v>
      </c>
      <c r="E112" s="2" t="n">
        <v>3E-036</v>
      </c>
      <c r="F112" s="2" t="s">
        <v>419</v>
      </c>
      <c r="G112" s="2" t="s">
        <v>420</v>
      </c>
      <c r="H112" s="2" t="n">
        <v>6768</v>
      </c>
      <c r="I112" s="2" t="s">
        <v>421</v>
      </c>
      <c r="J112" s="3" t="b">
        <f aca="false">FALSE()</f>
        <v>0</v>
      </c>
      <c r="K112" s="3" t="s">
        <v>54</v>
      </c>
      <c r="L112" s="3" t="s">
        <v>47</v>
      </c>
      <c r="M112" s="3" t="s">
        <v>47</v>
      </c>
      <c r="N112" s="3" t="n">
        <v>1.07068574398279</v>
      </c>
      <c r="O112" s="3" t="n">
        <v>1.63889434521308</v>
      </c>
      <c r="P112" s="3" t="n">
        <v>0.4928272044845</v>
      </c>
      <c r="Q112" s="3" t="s">
        <v>48</v>
      </c>
      <c r="R112" s="3" t="s">
        <v>48</v>
      </c>
      <c r="S112" s="3" t="s">
        <v>48</v>
      </c>
      <c r="T112" s="3" t="s">
        <v>48</v>
      </c>
      <c r="U112" s="3" t="s">
        <v>48</v>
      </c>
      <c r="V112" s="3" t="s">
        <v>48</v>
      </c>
      <c r="W112" s="3" t="s">
        <v>48</v>
      </c>
      <c r="X112" s="3" t="s">
        <v>994</v>
      </c>
      <c r="Y112" s="3" t="s">
        <v>48</v>
      </c>
      <c r="Z112" s="3" t="s">
        <v>48</v>
      </c>
      <c r="AA112" s="3" t="s">
        <v>48</v>
      </c>
      <c r="AB112" s="3" t="s">
        <v>422</v>
      </c>
      <c r="AC112" s="3" t="s">
        <v>423</v>
      </c>
      <c r="AD112" s="3" t="n">
        <v>11415040</v>
      </c>
      <c r="AE112" s="3" t="s">
        <v>419</v>
      </c>
      <c r="AF112" s="3" t="n">
        <v>0</v>
      </c>
      <c r="AG112" s="3" t="s">
        <v>420</v>
      </c>
      <c r="AH112" s="3" t="s">
        <v>424</v>
      </c>
      <c r="AI112" s="3" t="n">
        <v>1.671</v>
      </c>
      <c r="AJ112" s="3" t="n">
        <v>1.546</v>
      </c>
      <c r="AK112" s="3" t="n">
        <v>1.019</v>
      </c>
      <c r="AL112" s="3" t="s">
        <v>64</v>
      </c>
      <c r="AM112" s="3" t="s">
        <v>54</v>
      </c>
      <c r="AN112" s="3" t="s">
        <v>9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3T21:59:32Z</dcterms:created>
  <dc:creator>Robert Page</dc:creator>
  <dc:description/>
  <dc:language>en-US</dc:language>
  <cp:lastModifiedBy>Robert Page</cp:lastModifiedBy>
  <cp:revision>0</cp:revision>
  <dc:subject/>
  <dc:title/>
</cp:coreProperties>
</file>